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n lab工作\0915起项目执行\mating paper\最终投稿\"/>
    </mc:Choice>
  </mc:AlternateContent>
  <bookViews>
    <workbookView xWindow="0" yWindow="0" windowWidth="28800" windowHeight="13200" firstSheet="2" activeTab="3"/>
  </bookViews>
  <sheets>
    <sheet name="Normalized Data for 1-1 ratio" sheetId="3" r:id="rId1"/>
    <sheet name="Raw Data for 1-1 ratio" sheetId="4" r:id="rId2"/>
    <sheet name="Normalized Data for1-10e2 ratio" sheetId="5" r:id="rId3"/>
    <sheet name="Raw Data for 1-10e2 ratio" sheetId="6" r:id="rId4"/>
    <sheet name="Normalized Data for1-10e4 ratio" sheetId="7" r:id="rId5"/>
    <sheet name="Raw Data for 1-10e4 ratio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8" l="1"/>
  <c r="J16" i="8"/>
  <c r="J15" i="8"/>
  <c r="J14" i="8"/>
  <c r="J13" i="8"/>
  <c r="J12" i="8"/>
  <c r="J11" i="8"/>
  <c r="J10" i="8"/>
  <c r="M5" i="8" s="1"/>
  <c r="J9" i="8"/>
  <c r="J8" i="8"/>
  <c r="P7" i="8"/>
  <c r="O7" i="8"/>
  <c r="N7" i="8"/>
  <c r="M7" i="8"/>
  <c r="K7" i="8"/>
  <c r="J7" i="8"/>
  <c r="L7" i="8" s="1"/>
  <c r="M6" i="8"/>
  <c r="L6" i="8"/>
  <c r="K6" i="8"/>
  <c r="J6" i="8"/>
  <c r="P5" i="8"/>
  <c r="O5" i="8"/>
  <c r="N5" i="8"/>
  <c r="J5" i="8"/>
  <c r="L5" i="8" s="1"/>
  <c r="P4" i="8"/>
  <c r="O4" i="8"/>
  <c r="N4" i="8"/>
  <c r="M4" i="8"/>
  <c r="J4" i="8"/>
  <c r="L4" i="8" s="1"/>
  <c r="P3" i="8"/>
  <c r="O3" i="8"/>
  <c r="N3" i="8"/>
  <c r="M3" i="8"/>
  <c r="L3" i="8"/>
  <c r="K3" i="8"/>
  <c r="J3" i="8"/>
  <c r="J17" i="7"/>
  <c r="J16" i="7"/>
  <c r="J15" i="7"/>
  <c r="J14" i="7"/>
  <c r="J13" i="7"/>
  <c r="J12" i="7"/>
  <c r="J11" i="7"/>
  <c r="M6" i="7" s="1"/>
  <c r="J10" i="7"/>
  <c r="M5" i="7" s="1"/>
  <c r="J9" i="7"/>
  <c r="J8" i="7"/>
  <c r="P7" i="7"/>
  <c r="O7" i="7"/>
  <c r="N7" i="7"/>
  <c r="M7" i="7"/>
  <c r="L7" i="7"/>
  <c r="K7" i="7"/>
  <c r="J7" i="7"/>
  <c r="L6" i="7"/>
  <c r="K6" i="7"/>
  <c r="J6" i="7"/>
  <c r="P5" i="7"/>
  <c r="O5" i="7"/>
  <c r="N5" i="7"/>
  <c r="J5" i="7"/>
  <c r="L5" i="7" s="1"/>
  <c r="P4" i="7"/>
  <c r="O4" i="7"/>
  <c r="N4" i="7"/>
  <c r="M4" i="7"/>
  <c r="J4" i="7"/>
  <c r="L4" i="7" s="1"/>
  <c r="P3" i="7"/>
  <c r="O3" i="7"/>
  <c r="N3" i="7"/>
  <c r="M3" i="7"/>
  <c r="L3" i="7"/>
  <c r="K3" i="7"/>
  <c r="J3" i="7"/>
  <c r="J17" i="6"/>
  <c r="J16" i="6"/>
  <c r="J15" i="6"/>
  <c r="J14" i="6"/>
  <c r="J13" i="6"/>
  <c r="J12" i="6"/>
  <c r="J11" i="6"/>
  <c r="M6" i="6" s="1"/>
  <c r="J10" i="6"/>
  <c r="M5" i="6" s="1"/>
  <c r="J9" i="6"/>
  <c r="J8" i="6"/>
  <c r="P7" i="6"/>
  <c r="O7" i="6"/>
  <c r="N7" i="6"/>
  <c r="M7" i="6"/>
  <c r="K7" i="6"/>
  <c r="J7" i="6"/>
  <c r="L7" i="6" s="1"/>
  <c r="L6" i="6"/>
  <c r="K6" i="6"/>
  <c r="J6" i="6"/>
  <c r="P5" i="6"/>
  <c r="O5" i="6"/>
  <c r="N5" i="6"/>
  <c r="J5" i="6"/>
  <c r="L5" i="6" s="1"/>
  <c r="P4" i="6"/>
  <c r="O4" i="6"/>
  <c r="N4" i="6"/>
  <c r="M4" i="6"/>
  <c r="J4" i="6"/>
  <c r="L4" i="6" s="1"/>
  <c r="P3" i="6"/>
  <c r="O3" i="6"/>
  <c r="N3" i="6"/>
  <c r="M3" i="6"/>
  <c r="L3" i="6"/>
  <c r="K3" i="6"/>
  <c r="J3" i="6"/>
  <c r="P4" i="5"/>
  <c r="P5" i="5"/>
  <c r="P7" i="5"/>
  <c r="P3" i="5"/>
  <c r="O4" i="5"/>
  <c r="O5" i="5"/>
  <c r="O7" i="5"/>
  <c r="O3" i="5"/>
  <c r="N4" i="5"/>
  <c r="N5" i="5"/>
  <c r="N7" i="5"/>
  <c r="N3" i="5"/>
  <c r="M4" i="5"/>
  <c r="M5" i="5"/>
  <c r="M6" i="5"/>
  <c r="M7" i="5"/>
  <c r="M3" i="5"/>
  <c r="K7" i="5"/>
  <c r="L4" i="5"/>
  <c r="L5" i="5"/>
  <c r="L6" i="5"/>
  <c r="L7" i="5"/>
  <c r="L3" i="5"/>
  <c r="K4" i="5"/>
  <c r="K5" i="5"/>
  <c r="K6" i="5"/>
  <c r="K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3" i="5"/>
  <c r="K5" i="8" l="1"/>
  <c r="K4" i="8"/>
  <c r="K5" i="7"/>
  <c r="K4" i="7"/>
  <c r="K5" i="6"/>
  <c r="K4" i="6"/>
  <c r="U4" i="4" l="1"/>
  <c r="U5" i="4"/>
  <c r="U6" i="4"/>
  <c r="U7" i="4"/>
  <c r="U3" i="4"/>
  <c r="Q7" i="4"/>
  <c r="Q6" i="4"/>
  <c r="Q5" i="4"/>
  <c r="Q4" i="4"/>
  <c r="Q3" i="4"/>
  <c r="T4" i="3"/>
  <c r="T6" i="3"/>
  <c r="T7" i="3"/>
  <c r="T3" i="3"/>
  <c r="O3" i="3"/>
  <c r="S3" i="4" l="1"/>
  <c r="P3" i="4"/>
  <c r="T7" i="4"/>
  <c r="S7" i="4"/>
  <c r="R7" i="4"/>
  <c r="P7" i="4"/>
  <c r="T6" i="4"/>
  <c r="S6" i="4"/>
  <c r="R6" i="4"/>
  <c r="P6" i="4"/>
  <c r="T5" i="4"/>
  <c r="S5" i="4"/>
  <c r="R5" i="4"/>
  <c r="P5" i="4"/>
  <c r="T4" i="4"/>
  <c r="S4" i="4"/>
  <c r="R4" i="4"/>
  <c r="P4" i="4"/>
  <c r="T3" i="4"/>
  <c r="R3" i="4"/>
  <c r="O17" i="3"/>
  <c r="O16" i="3"/>
  <c r="O15" i="3"/>
  <c r="O14" i="3"/>
  <c r="O13" i="3"/>
  <c r="O12" i="3"/>
  <c r="R7" i="3" s="1"/>
  <c r="O11" i="3"/>
  <c r="R6" i="3" s="1"/>
  <c r="O10" i="3"/>
  <c r="O9" i="3"/>
  <c r="O8" i="3"/>
  <c r="Q3" i="3" s="1"/>
  <c r="U7" i="3"/>
  <c r="S7" i="3"/>
  <c r="O7" i="3"/>
  <c r="U6" i="3"/>
  <c r="S6" i="3"/>
  <c r="O6" i="3"/>
  <c r="O5" i="3"/>
  <c r="U4" i="3"/>
  <c r="S4" i="3"/>
  <c r="O4" i="3"/>
  <c r="Q4" i="3" s="1"/>
  <c r="U3" i="3"/>
  <c r="S3" i="3"/>
  <c r="R3" i="3"/>
  <c r="Q5" i="3" l="1"/>
  <c r="P7" i="3"/>
  <c r="Q7" i="3"/>
  <c r="Q6" i="3"/>
  <c r="R5" i="3"/>
  <c r="R4" i="3"/>
  <c r="P5" i="3"/>
  <c r="P4" i="3"/>
  <c r="P6" i="3"/>
</calcChain>
</file>

<file path=xl/sharedStrings.xml><?xml version="1.0" encoding="utf-8"?>
<sst xmlns="http://schemas.openxmlformats.org/spreadsheetml/2006/main" count="229" uniqueCount="28">
  <si>
    <t xml:space="preserve">3L-barcode </t>
  </si>
  <si>
    <t xml:space="preserve">TAX 8*-barcode </t>
  </si>
  <si>
    <t xml:space="preserve">3*-barcode </t>
  </si>
  <si>
    <t xml:space="preserve">868-barcode </t>
    <phoneticPr fontId="2" type="noConversion"/>
  </si>
  <si>
    <t>2C-barcode</t>
    <phoneticPr fontId="2" type="noConversion"/>
  </si>
  <si>
    <t xml:space="preserve">TCR </t>
    <phoneticPr fontId="1" type="noConversion"/>
  </si>
  <si>
    <t>Peptide</t>
    <phoneticPr fontId="1" type="noConversion"/>
  </si>
  <si>
    <t>Biological Repeat 2</t>
    <phoneticPr fontId="1" type="noConversion"/>
  </si>
  <si>
    <t>Technical Repeat 1</t>
    <phoneticPr fontId="1" type="noConversion"/>
  </si>
  <si>
    <t>Technical Repeat 2</t>
    <phoneticPr fontId="1" type="noConversion"/>
  </si>
  <si>
    <t>Technical Repeat 3</t>
    <phoneticPr fontId="1" type="noConversion"/>
  </si>
  <si>
    <t>Technical Repeat4</t>
    <phoneticPr fontId="1" type="noConversion"/>
  </si>
  <si>
    <t>Biological Repeat 1</t>
    <phoneticPr fontId="1" type="noConversion"/>
  </si>
  <si>
    <t>Biological Repeat 3</t>
    <phoneticPr fontId="1" type="noConversion"/>
  </si>
  <si>
    <t>Averaged Value</t>
    <phoneticPr fontId="2" type="noConversion"/>
  </si>
  <si>
    <t>P value 868-2C</t>
    <phoneticPr fontId="2" type="noConversion"/>
  </si>
  <si>
    <t>P value A6-2C</t>
    <phoneticPr fontId="2" type="noConversion"/>
  </si>
  <si>
    <t>A6-barcode</t>
    <phoneticPr fontId="2" type="noConversion"/>
  </si>
  <si>
    <t xml:space="preserve">SL9-barcode </t>
    <phoneticPr fontId="1" type="noConversion"/>
  </si>
  <si>
    <t xml:space="preserve">3L-barcode </t>
    <phoneticPr fontId="1" type="noConversion"/>
  </si>
  <si>
    <t xml:space="preserve">TAX-barcode </t>
    <phoneticPr fontId="1" type="noConversion"/>
  </si>
  <si>
    <t>868/2C</t>
    <phoneticPr fontId="2" type="noConversion"/>
  </si>
  <si>
    <t>A6/2C</t>
    <phoneticPr fontId="2" type="noConversion"/>
  </si>
  <si>
    <t>868/A6</t>
    <phoneticPr fontId="1" type="noConversion"/>
  </si>
  <si>
    <t>P value 868-A6</t>
    <phoneticPr fontId="1" type="noConversion"/>
  </si>
  <si>
    <t>A6/2C</t>
    <phoneticPr fontId="1" type="noConversion"/>
  </si>
  <si>
    <t>P value 868-A6</t>
    <phoneticPr fontId="2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>
      <alignment vertical="center"/>
    </xf>
    <xf numFmtId="0" fontId="8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C36" sqref="C36"/>
    </sheetView>
  </sheetViews>
  <sheetFormatPr defaultRowHeight="15" x14ac:dyDescent="0.2"/>
  <cols>
    <col min="1" max="1" width="13.875" style="5" bestFit="1" customWidth="1"/>
    <col min="2" max="2" width="15.375" style="5" bestFit="1" customWidth="1"/>
    <col min="3" max="5" width="19.375" style="5" bestFit="1" customWidth="1"/>
    <col min="6" max="6" width="18.875" style="5" bestFit="1" customWidth="1"/>
    <col min="7" max="9" width="19.375" style="5" bestFit="1" customWidth="1"/>
    <col min="10" max="10" width="18.875" style="5" bestFit="1" customWidth="1"/>
    <col min="11" max="13" width="19.375" style="5" bestFit="1" customWidth="1"/>
    <col min="14" max="14" width="18.875" style="5" bestFit="1" customWidth="1"/>
    <col min="15" max="15" width="17.5" style="5" bestFit="1" customWidth="1"/>
    <col min="16" max="16" width="14.5" style="5" bestFit="1" customWidth="1"/>
    <col min="17" max="17" width="14.5" style="5" customWidth="1"/>
    <col min="18" max="18" width="14.5" style="5" bestFit="1" customWidth="1"/>
    <col min="19" max="19" width="16.5" style="5" bestFit="1" customWidth="1"/>
    <col min="20" max="20" width="13.125" style="5" bestFit="1" customWidth="1"/>
    <col min="21" max="21" width="15.5" style="5" bestFit="1" customWidth="1"/>
    <col min="22" max="257" width="9" style="5"/>
    <col min="258" max="258" width="15.25" style="5" customWidth="1"/>
    <col min="259" max="259" width="16.5" style="5" customWidth="1"/>
    <col min="260" max="260" width="9.125" style="5" customWidth="1"/>
    <col min="261" max="261" width="11.875" style="5" customWidth="1"/>
    <col min="262" max="274" width="9" style="5"/>
    <col min="275" max="275" width="12.75" style="5" customWidth="1"/>
    <col min="276" max="276" width="13.875" style="5" bestFit="1" customWidth="1"/>
    <col min="277" max="513" width="9" style="5"/>
    <col min="514" max="514" width="15.25" style="5" customWidth="1"/>
    <col min="515" max="515" width="16.5" style="5" customWidth="1"/>
    <col min="516" max="516" width="9.125" style="5" customWidth="1"/>
    <col min="517" max="517" width="11.875" style="5" customWidth="1"/>
    <col min="518" max="530" width="9" style="5"/>
    <col min="531" max="531" width="12.75" style="5" customWidth="1"/>
    <col min="532" max="532" width="13.875" style="5" bestFit="1" customWidth="1"/>
    <col min="533" max="769" width="9" style="5"/>
    <col min="770" max="770" width="15.25" style="5" customWidth="1"/>
    <col min="771" max="771" width="16.5" style="5" customWidth="1"/>
    <col min="772" max="772" width="9.125" style="5" customWidth="1"/>
    <col min="773" max="773" width="11.875" style="5" customWidth="1"/>
    <col min="774" max="786" width="9" style="5"/>
    <col min="787" max="787" width="12.75" style="5" customWidth="1"/>
    <col min="788" max="788" width="13.875" style="5" bestFit="1" customWidth="1"/>
    <col min="789" max="1025" width="9" style="5"/>
    <col min="1026" max="1026" width="15.25" style="5" customWidth="1"/>
    <col min="1027" max="1027" width="16.5" style="5" customWidth="1"/>
    <col min="1028" max="1028" width="9.125" style="5" customWidth="1"/>
    <col min="1029" max="1029" width="11.875" style="5" customWidth="1"/>
    <col min="1030" max="1042" width="9" style="5"/>
    <col min="1043" max="1043" width="12.75" style="5" customWidth="1"/>
    <col min="1044" max="1044" width="13.875" style="5" bestFit="1" customWidth="1"/>
    <col min="1045" max="1281" width="9" style="5"/>
    <col min="1282" max="1282" width="15.25" style="5" customWidth="1"/>
    <col min="1283" max="1283" width="16.5" style="5" customWidth="1"/>
    <col min="1284" max="1284" width="9.125" style="5" customWidth="1"/>
    <col min="1285" max="1285" width="11.875" style="5" customWidth="1"/>
    <col min="1286" max="1298" width="9" style="5"/>
    <col min="1299" max="1299" width="12.75" style="5" customWidth="1"/>
    <col min="1300" max="1300" width="13.875" style="5" bestFit="1" customWidth="1"/>
    <col min="1301" max="1537" width="9" style="5"/>
    <col min="1538" max="1538" width="15.25" style="5" customWidth="1"/>
    <col min="1539" max="1539" width="16.5" style="5" customWidth="1"/>
    <col min="1540" max="1540" width="9.125" style="5" customWidth="1"/>
    <col min="1541" max="1541" width="11.875" style="5" customWidth="1"/>
    <col min="1542" max="1554" width="9" style="5"/>
    <col min="1555" max="1555" width="12.75" style="5" customWidth="1"/>
    <col min="1556" max="1556" width="13.875" style="5" bestFit="1" customWidth="1"/>
    <col min="1557" max="1793" width="9" style="5"/>
    <col min="1794" max="1794" width="15.25" style="5" customWidth="1"/>
    <col min="1795" max="1795" width="16.5" style="5" customWidth="1"/>
    <col min="1796" max="1796" width="9.125" style="5" customWidth="1"/>
    <col min="1797" max="1797" width="11.875" style="5" customWidth="1"/>
    <col min="1798" max="1810" width="9" style="5"/>
    <col min="1811" max="1811" width="12.75" style="5" customWidth="1"/>
    <col min="1812" max="1812" width="13.875" style="5" bestFit="1" customWidth="1"/>
    <col min="1813" max="2049" width="9" style="5"/>
    <col min="2050" max="2050" width="15.25" style="5" customWidth="1"/>
    <col min="2051" max="2051" width="16.5" style="5" customWidth="1"/>
    <col min="2052" max="2052" width="9.125" style="5" customWidth="1"/>
    <col min="2053" max="2053" width="11.875" style="5" customWidth="1"/>
    <col min="2054" max="2066" width="9" style="5"/>
    <col min="2067" max="2067" width="12.75" style="5" customWidth="1"/>
    <col min="2068" max="2068" width="13.875" style="5" bestFit="1" customWidth="1"/>
    <col min="2069" max="2305" width="9" style="5"/>
    <col min="2306" max="2306" width="15.25" style="5" customWidth="1"/>
    <col min="2307" max="2307" width="16.5" style="5" customWidth="1"/>
    <col min="2308" max="2308" width="9.125" style="5" customWidth="1"/>
    <col min="2309" max="2309" width="11.875" style="5" customWidth="1"/>
    <col min="2310" max="2322" width="9" style="5"/>
    <col min="2323" max="2323" width="12.75" style="5" customWidth="1"/>
    <col min="2324" max="2324" width="13.875" style="5" bestFit="1" customWidth="1"/>
    <col min="2325" max="2561" width="9" style="5"/>
    <col min="2562" max="2562" width="15.25" style="5" customWidth="1"/>
    <col min="2563" max="2563" width="16.5" style="5" customWidth="1"/>
    <col min="2564" max="2564" width="9.125" style="5" customWidth="1"/>
    <col min="2565" max="2565" width="11.875" style="5" customWidth="1"/>
    <col min="2566" max="2578" width="9" style="5"/>
    <col min="2579" max="2579" width="12.75" style="5" customWidth="1"/>
    <col min="2580" max="2580" width="13.875" style="5" bestFit="1" customWidth="1"/>
    <col min="2581" max="2817" width="9" style="5"/>
    <col min="2818" max="2818" width="15.25" style="5" customWidth="1"/>
    <col min="2819" max="2819" width="16.5" style="5" customWidth="1"/>
    <col min="2820" max="2820" width="9.125" style="5" customWidth="1"/>
    <col min="2821" max="2821" width="11.875" style="5" customWidth="1"/>
    <col min="2822" max="2834" width="9" style="5"/>
    <col min="2835" max="2835" width="12.75" style="5" customWidth="1"/>
    <col min="2836" max="2836" width="13.875" style="5" bestFit="1" customWidth="1"/>
    <col min="2837" max="3073" width="9" style="5"/>
    <col min="3074" max="3074" width="15.25" style="5" customWidth="1"/>
    <col min="3075" max="3075" width="16.5" style="5" customWidth="1"/>
    <col min="3076" max="3076" width="9.125" style="5" customWidth="1"/>
    <col min="3077" max="3077" width="11.875" style="5" customWidth="1"/>
    <col min="3078" max="3090" width="9" style="5"/>
    <col min="3091" max="3091" width="12.75" style="5" customWidth="1"/>
    <col min="3092" max="3092" width="13.875" style="5" bestFit="1" customWidth="1"/>
    <col min="3093" max="3329" width="9" style="5"/>
    <col min="3330" max="3330" width="15.25" style="5" customWidth="1"/>
    <col min="3331" max="3331" width="16.5" style="5" customWidth="1"/>
    <col min="3332" max="3332" width="9.125" style="5" customWidth="1"/>
    <col min="3333" max="3333" width="11.875" style="5" customWidth="1"/>
    <col min="3334" max="3346" width="9" style="5"/>
    <col min="3347" max="3347" width="12.75" style="5" customWidth="1"/>
    <col min="3348" max="3348" width="13.875" style="5" bestFit="1" customWidth="1"/>
    <col min="3349" max="3585" width="9" style="5"/>
    <col min="3586" max="3586" width="15.25" style="5" customWidth="1"/>
    <col min="3587" max="3587" width="16.5" style="5" customWidth="1"/>
    <col min="3588" max="3588" width="9.125" style="5" customWidth="1"/>
    <col min="3589" max="3589" width="11.875" style="5" customWidth="1"/>
    <col min="3590" max="3602" width="9" style="5"/>
    <col min="3603" max="3603" width="12.75" style="5" customWidth="1"/>
    <col min="3604" max="3604" width="13.875" style="5" bestFit="1" customWidth="1"/>
    <col min="3605" max="3841" width="9" style="5"/>
    <col min="3842" max="3842" width="15.25" style="5" customWidth="1"/>
    <col min="3843" max="3843" width="16.5" style="5" customWidth="1"/>
    <col min="3844" max="3844" width="9.125" style="5" customWidth="1"/>
    <col min="3845" max="3845" width="11.875" style="5" customWidth="1"/>
    <col min="3846" max="3858" width="9" style="5"/>
    <col min="3859" max="3859" width="12.75" style="5" customWidth="1"/>
    <col min="3860" max="3860" width="13.875" style="5" bestFit="1" customWidth="1"/>
    <col min="3861" max="4097" width="9" style="5"/>
    <col min="4098" max="4098" width="15.25" style="5" customWidth="1"/>
    <col min="4099" max="4099" width="16.5" style="5" customWidth="1"/>
    <col min="4100" max="4100" width="9.125" style="5" customWidth="1"/>
    <col min="4101" max="4101" width="11.875" style="5" customWidth="1"/>
    <col min="4102" max="4114" width="9" style="5"/>
    <col min="4115" max="4115" width="12.75" style="5" customWidth="1"/>
    <col min="4116" max="4116" width="13.875" style="5" bestFit="1" customWidth="1"/>
    <col min="4117" max="4353" width="9" style="5"/>
    <col min="4354" max="4354" width="15.25" style="5" customWidth="1"/>
    <col min="4355" max="4355" width="16.5" style="5" customWidth="1"/>
    <col min="4356" max="4356" width="9.125" style="5" customWidth="1"/>
    <col min="4357" max="4357" width="11.875" style="5" customWidth="1"/>
    <col min="4358" max="4370" width="9" style="5"/>
    <col min="4371" max="4371" width="12.75" style="5" customWidth="1"/>
    <col min="4372" max="4372" width="13.875" style="5" bestFit="1" customWidth="1"/>
    <col min="4373" max="4609" width="9" style="5"/>
    <col min="4610" max="4610" width="15.25" style="5" customWidth="1"/>
    <col min="4611" max="4611" width="16.5" style="5" customWidth="1"/>
    <col min="4612" max="4612" width="9.125" style="5" customWidth="1"/>
    <col min="4613" max="4613" width="11.875" style="5" customWidth="1"/>
    <col min="4614" max="4626" width="9" style="5"/>
    <col min="4627" max="4627" width="12.75" style="5" customWidth="1"/>
    <col min="4628" max="4628" width="13.875" style="5" bestFit="1" customWidth="1"/>
    <col min="4629" max="4865" width="9" style="5"/>
    <col min="4866" max="4866" width="15.25" style="5" customWidth="1"/>
    <col min="4867" max="4867" width="16.5" style="5" customWidth="1"/>
    <col min="4868" max="4868" width="9.125" style="5" customWidth="1"/>
    <col min="4869" max="4869" width="11.875" style="5" customWidth="1"/>
    <col min="4870" max="4882" width="9" style="5"/>
    <col min="4883" max="4883" width="12.75" style="5" customWidth="1"/>
    <col min="4884" max="4884" width="13.875" style="5" bestFit="1" customWidth="1"/>
    <col min="4885" max="5121" width="9" style="5"/>
    <col min="5122" max="5122" width="15.25" style="5" customWidth="1"/>
    <col min="5123" max="5123" width="16.5" style="5" customWidth="1"/>
    <col min="5124" max="5124" width="9.125" style="5" customWidth="1"/>
    <col min="5125" max="5125" width="11.875" style="5" customWidth="1"/>
    <col min="5126" max="5138" width="9" style="5"/>
    <col min="5139" max="5139" width="12.75" style="5" customWidth="1"/>
    <col min="5140" max="5140" width="13.875" style="5" bestFit="1" customWidth="1"/>
    <col min="5141" max="5377" width="9" style="5"/>
    <col min="5378" max="5378" width="15.25" style="5" customWidth="1"/>
    <col min="5379" max="5379" width="16.5" style="5" customWidth="1"/>
    <col min="5380" max="5380" width="9.125" style="5" customWidth="1"/>
    <col min="5381" max="5381" width="11.875" style="5" customWidth="1"/>
    <col min="5382" max="5394" width="9" style="5"/>
    <col min="5395" max="5395" width="12.75" style="5" customWidth="1"/>
    <col min="5396" max="5396" width="13.875" style="5" bestFit="1" customWidth="1"/>
    <col min="5397" max="5633" width="9" style="5"/>
    <col min="5634" max="5634" width="15.25" style="5" customWidth="1"/>
    <col min="5635" max="5635" width="16.5" style="5" customWidth="1"/>
    <col min="5636" max="5636" width="9.125" style="5" customWidth="1"/>
    <col min="5637" max="5637" width="11.875" style="5" customWidth="1"/>
    <col min="5638" max="5650" width="9" style="5"/>
    <col min="5651" max="5651" width="12.75" style="5" customWidth="1"/>
    <col min="5652" max="5652" width="13.875" style="5" bestFit="1" customWidth="1"/>
    <col min="5653" max="5889" width="9" style="5"/>
    <col min="5890" max="5890" width="15.25" style="5" customWidth="1"/>
    <col min="5891" max="5891" width="16.5" style="5" customWidth="1"/>
    <col min="5892" max="5892" width="9.125" style="5" customWidth="1"/>
    <col min="5893" max="5893" width="11.875" style="5" customWidth="1"/>
    <col min="5894" max="5906" width="9" style="5"/>
    <col min="5907" max="5907" width="12.75" style="5" customWidth="1"/>
    <col min="5908" max="5908" width="13.875" style="5" bestFit="1" customWidth="1"/>
    <col min="5909" max="6145" width="9" style="5"/>
    <col min="6146" max="6146" width="15.25" style="5" customWidth="1"/>
    <col min="6147" max="6147" width="16.5" style="5" customWidth="1"/>
    <col min="6148" max="6148" width="9.125" style="5" customWidth="1"/>
    <col min="6149" max="6149" width="11.875" style="5" customWidth="1"/>
    <col min="6150" max="6162" width="9" style="5"/>
    <col min="6163" max="6163" width="12.75" style="5" customWidth="1"/>
    <col min="6164" max="6164" width="13.875" style="5" bestFit="1" customWidth="1"/>
    <col min="6165" max="6401" width="9" style="5"/>
    <col min="6402" max="6402" width="15.25" style="5" customWidth="1"/>
    <col min="6403" max="6403" width="16.5" style="5" customWidth="1"/>
    <col min="6404" max="6404" width="9.125" style="5" customWidth="1"/>
    <col min="6405" max="6405" width="11.875" style="5" customWidth="1"/>
    <col min="6406" max="6418" width="9" style="5"/>
    <col min="6419" max="6419" width="12.75" style="5" customWidth="1"/>
    <col min="6420" max="6420" width="13.875" style="5" bestFit="1" customWidth="1"/>
    <col min="6421" max="6657" width="9" style="5"/>
    <col min="6658" max="6658" width="15.25" style="5" customWidth="1"/>
    <col min="6659" max="6659" width="16.5" style="5" customWidth="1"/>
    <col min="6660" max="6660" width="9.125" style="5" customWidth="1"/>
    <col min="6661" max="6661" width="11.875" style="5" customWidth="1"/>
    <col min="6662" max="6674" width="9" style="5"/>
    <col min="6675" max="6675" width="12.75" style="5" customWidth="1"/>
    <col min="6676" max="6676" width="13.875" style="5" bestFit="1" customWidth="1"/>
    <col min="6677" max="6913" width="9" style="5"/>
    <col min="6914" max="6914" width="15.25" style="5" customWidth="1"/>
    <col min="6915" max="6915" width="16.5" style="5" customWidth="1"/>
    <col min="6916" max="6916" width="9.125" style="5" customWidth="1"/>
    <col min="6917" max="6917" width="11.875" style="5" customWidth="1"/>
    <col min="6918" max="6930" width="9" style="5"/>
    <col min="6931" max="6931" width="12.75" style="5" customWidth="1"/>
    <col min="6932" max="6932" width="13.875" style="5" bestFit="1" customWidth="1"/>
    <col min="6933" max="7169" width="9" style="5"/>
    <col min="7170" max="7170" width="15.25" style="5" customWidth="1"/>
    <col min="7171" max="7171" width="16.5" style="5" customWidth="1"/>
    <col min="7172" max="7172" width="9.125" style="5" customWidth="1"/>
    <col min="7173" max="7173" width="11.875" style="5" customWidth="1"/>
    <col min="7174" max="7186" width="9" style="5"/>
    <col min="7187" max="7187" width="12.75" style="5" customWidth="1"/>
    <col min="7188" max="7188" width="13.875" style="5" bestFit="1" customWidth="1"/>
    <col min="7189" max="7425" width="9" style="5"/>
    <col min="7426" max="7426" width="15.25" style="5" customWidth="1"/>
    <col min="7427" max="7427" width="16.5" style="5" customWidth="1"/>
    <col min="7428" max="7428" width="9.125" style="5" customWidth="1"/>
    <col min="7429" max="7429" width="11.875" style="5" customWidth="1"/>
    <col min="7430" max="7442" width="9" style="5"/>
    <col min="7443" max="7443" width="12.75" style="5" customWidth="1"/>
    <col min="7444" max="7444" width="13.875" style="5" bestFit="1" customWidth="1"/>
    <col min="7445" max="7681" width="9" style="5"/>
    <col min="7682" max="7682" width="15.25" style="5" customWidth="1"/>
    <col min="7683" max="7683" width="16.5" style="5" customWidth="1"/>
    <col min="7684" max="7684" width="9.125" style="5" customWidth="1"/>
    <col min="7685" max="7685" width="11.875" style="5" customWidth="1"/>
    <col min="7686" max="7698" width="9" style="5"/>
    <col min="7699" max="7699" width="12.75" style="5" customWidth="1"/>
    <col min="7700" max="7700" width="13.875" style="5" bestFit="1" customWidth="1"/>
    <col min="7701" max="7937" width="9" style="5"/>
    <col min="7938" max="7938" width="15.25" style="5" customWidth="1"/>
    <col min="7939" max="7939" width="16.5" style="5" customWidth="1"/>
    <col min="7940" max="7940" width="9.125" style="5" customWidth="1"/>
    <col min="7941" max="7941" width="11.875" style="5" customWidth="1"/>
    <col min="7942" max="7954" width="9" style="5"/>
    <col min="7955" max="7955" width="12.75" style="5" customWidth="1"/>
    <col min="7956" max="7956" width="13.875" style="5" bestFit="1" customWidth="1"/>
    <col min="7957" max="8193" width="9" style="5"/>
    <col min="8194" max="8194" width="15.25" style="5" customWidth="1"/>
    <col min="8195" max="8195" width="16.5" style="5" customWidth="1"/>
    <col min="8196" max="8196" width="9.125" style="5" customWidth="1"/>
    <col min="8197" max="8197" width="11.875" style="5" customWidth="1"/>
    <col min="8198" max="8210" width="9" style="5"/>
    <col min="8211" max="8211" width="12.75" style="5" customWidth="1"/>
    <col min="8212" max="8212" width="13.875" style="5" bestFit="1" customWidth="1"/>
    <col min="8213" max="8449" width="9" style="5"/>
    <col min="8450" max="8450" width="15.25" style="5" customWidth="1"/>
    <col min="8451" max="8451" width="16.5" style="5" customWidth="1"/>
    <col min="8452" max="8452" width="9.125" style="5" customWidth="1"/>
    <col min="8453" max="8453" width="11.875" style="5" customWidth="1"/>
    <col min="8454" max="8466" width="9" style="5"/>
    <col min="8467" max="8467" width="12.75" style="5" customWidth="1"/>
    <col min="8468" max="8468" width="13.875" style="5" bestFit="1" customWidth="1"/>
    <col min="8469" max="8705" width="9" style="5"/>
    <col min="8706" max="8706" width="15.25" style="5" customWidth="1"/>
    <col min="8707" max="8707" width="16.5" style="5" customWidth="1"/>
    <col min="8708" max="8708" width="9.125" style="5" customWidth="1"/>
    <col min="8709" max="8709" width="11.875" style="5" customWidth="1"/>
    <col min="8710" max="8722" width="9" style="5"/>
    <col min="8723" max="8723" width="12.75" style="5" customWidth="1"/>
    <col min="8724" max="8724" width="13.875" style="5" bestFit="1" customWidth="1"/>
    <col min="8725" max="8961" width="9" style="5"/>
    <col min="8962" max="8962" width="15.25" style="5" customWidth="1"/>
    <col min="8963" max="8963" width="16.5" style="5" customWidth="1"/>
    <col min="8964" max="8964" width="9.125" style="5" customWidth="1"/>
    <col min="8965" max="8965" width="11.875" style="5" customWidth="1"/>
    <col min="8966" max="8978" width="9" style="5"/>
    <col min="8979" max="8979" width="12.75" style="5" customWidth="1"/>
    <col min="8980" max="8980" width="13.875" style="5" bestFit="1" customWidth="1"/>
    <col min="8981" max="9217" width="9" style="5"/>
    <col min="9218" max="9218" width="15.25" style="5" customWidth="1"/>
    <col min="9219" max="9219" width="16.5" style="5" customWidth="1"/>
    <col min="9220" max="9220" width="9.125" style="5" customWidth="1"/>
    <col min="9221" max="9221" width="11.875" style="5" customWidth="1"/>
    <col min="9222" max="9234" width="9" style="5"/>
    <col min="9235" max="9235" width="12.75" style="5" customWidth="1"/>
    <col min="9236" max="9236" width="13.875" style="5" bestFit="1" customWidth="1"/>
    <col min="9237" max="9473" width="9" style="5"/>
    <col min="9474" max="9474" width="15.25" style="5" customWidth="1"/>
    <col min="9475" max="9475" width="16.5" style="5" customWidth="1"/>
    <col min="9476" max="9476" width="9.125" style="5" customWidth="1"/>
    <col min="9477" max="9477" width="11.875" style="5" customWidth="1"/>
    <col min="9478" max="9490" width="9" style="5"/>
    <col min="9491" max="9491" width="12.75" style="5" customWidth="1"/>
    <col min="9492" max="9492" width="13.875" style="5" bestFit="1" customWidth="1"/>
    <col min="9493" max="9729" width="9" style="5"/>
    <col min="9730" max="9730" width="15.25" style="5" customWidth="1"/>
    <col min="9731" max="9731" width="16.5" style="5" customWidth="1"/>
    <col min="9732" max="9732" width="9.125" style="5" customWidth="1"/>
    <col min="9733" max="9733" width="11.875" style="5" customWidth="1"/>
    <col min="9734" max="9746" width="9" style="5"/>
    <col min="9747" max="9747" width="12.75" style="5" customWidth="1"/>
    <col min="9748" max="9748" width="13.875" style="5" bestFit="1" customWidth="1"/>
    <col min="9749" max="9985" width="9" style="5"/>
    <col min="9986" max="9986" width="15.25" style="5" customWidth="1"/>
    <col min="9987" max="9987" width="16.5" style="5" customWidth="1"/>
    <col min="9988" max="9988" width="9.125" style="5" customWidth="1"/>
    <col min="9989" max="9989" width="11.875" style="5" customWidth="1"/>
    <col min="9990" max="10002" width="9" style="5"/>
    <col min="10003" max="10003" width="12.75" style="5" customWidth="1"/>
    <col min="10004" max="10004" width="13.875" style="5" bestFit="1" customWidth="1"/>
    <col min="10005" max="10241" width="9" style="5"/>
    <col min="10242" max="10242" width="15.25" style="5" customWidth="1"/>
    <col min="10243" max="10243" width="16.5" style="5" customWidth="1"/>
    <col min="10244" max="10244" width="9.125" style="5" customWidth="1"/>
    <col min="10245" max="10245" width="11.875" style="5" customWidth="1"/>
    <col min="10246" max="10258" width="9" style="5"/>
    <col min="10259" max="10259" width="12.75" style="5" customWidth="1"/>
    <col min="10260" max="10260" width="13.875" style="5" bestFit="1" customWidth="1"/>
    <col min="10261" max="10497" width="9" style="5"/>
    <col min="10498" max="10498" width="15.25" style="5" customWidth="1"/>
    <col min="10499" max="10499" width="16.5" style="5" customWidth="1"/>
    <col min="10500" max="10500" width="9.125" style="5" customWidth="1"/>
    <col min="10501" max="10501" width="11.875" style="5" customWidth="1"/>
    <col min="10502" max="10514" width="9" style="5"/>
    <col min="10515" max="10515" width="12.75" style="5" customWidth="1"/>
    <col min="10516" max="10516" width="13.875" style="5" bestFit="1" customWidth="1"/>
    <col min="10517" max="10753" width="9" style="5"/>
    <col min="10754" max="10754" width="15.25" style="5" customWidth="1"/>
    <col min="10755" max="10755" width="16.5" style="5" customWidth="1"/>
    <col min="10756" max="10756" width="9.125" style="5" customWidth="1"/>
    <col min="10757" max="10757" width="11.875" style="5" customWidth="1"/>
    <col min="10758" max="10770" width="9" style="5"/>
    <col min="10771" max="10771" width="12.75" style="5" customWidth="1"/>
    <col min="10772" max="10772" width="13.875" style="5" bestFit="1" customWidth="1"/>
    <col min="10773" max="11009" width="9" style="5"/>
    <col min="11010" max="11010" width="15.25" style="5" customWidth="1"/>
    <col min="11011" max="11011" width="16.5" style="5" customWidth="1"/>
    <col min="11012" max="11012" width="9.125" style="5" customWidth="1"/>
    <col min="11013" max="11013" width="11.875" style="5" customWidth="1"/>
    <col min="11014" max="11026" width="9" style="5"/>
    <col min="11027" max="11027" width="12.75" style="5" customWidth="1"/>
    <col min="11028" max="11028" width="13.875" style="5" bestFit="1" customWidth="1"/>
    <col min="11029" max="11265" width="9" style="5"/>
    <col min="11266" max="11266" width="15.25" style="5" customWidth="1"/>
    <col min="11267" max="11267" width="16.5" style="5" customWidth="1"/>
    <col min="11268" max="11268" width="9.125" style="5" customWidth="1"/>
    <col min="11269" max="11269" width="11.875" style="5" customWidth="1"/>
    <col min="11270" max="11282" width="9" style="5"/>
    <col min="11283" max="11283" width="12.75" style="5" customWidth="1"/>
    <col min="11284" max="11284" width="13.875" style="5" bestFit="1" customWidth="1"/>
    <col min="11285" max="11521" width="9" style="5"/>
    <col min="11522" max="11522" width="15.25" style="5" customWidth="1"/>
    <col min="11523" max="11523" width="16.5" style="5" customWidth="1"/>
    <col min="11524" max="11524" width="9.125" style="5" customWidth="1"/>
    <col min="11525" max="11525" width="11.875" style="5" customWidth="1"/>
    <col min="11526" max="11538" width="9" style="5"/>
    <col min="11539" max="11539" width="12.75" style="5" customWidth="1"/>
    <col min="11540" max="11540" width="13.875" style="5" bestFit="1" customWidth="1"/>
    <col min="11541" max="11777" width="9" style="5"/>
    <col min="11778" max="11778" width="15.25" style="5" customWidth="1"/>
    <col min="11779" max="11779" width="16.5" style="5" customWidth="1"/>
    <col min="11780" max="11780" width="9.125" style="5" customWidth="1"/>
    <col min="11781" max="11781" width="11.875" style="5" customWidth="1"/>
    <col min="11782" max="11794" width="9" style="5"/>
    <col min="11795" max="11795" width="12.75" style="5" customWidth="1"/>
    <col min="11796" max="11796" width="13.875" style="5" bestFit="1" customWidth="1"/>
    <col min="11797" max="12033" width="9" style="5"/>
    <col min="12034" max="12034" width="15.25" style="5" customWidth="1"/>
    <col min="12035" max="12035" width="16.5" style="5" customWidth="1"/>
    <col min="12036" max="12036" width="9.125" style="5" customWidth="1"/>
    <col min="12037" max="12037" width="11.875" style="5" customWidth="1"/>
    <col min="12038" max="12050" width="9" style="5"/>
    <col min="12051" max="12051" width="12.75" style="5" customWidth="1"/>
    <col min="12052" max="12052" width="13.875" style="5" bestFit="1" customWidth="1"/>
    <col min="12053" max="12289" width="9" style="5"/>
    <col min="12290" max="12290" width="15.25" style="5" customWidth="1"/>
    <col min="12291" max="12291" width="16.5" style="5" customWidth="1"/>
    <col min="12292" max="12292" width="9.125" style="5" customWidth="1"/>
    <col min="12293" max="12293" width="11.875" style="5" customWidth="1"/>
    <col min="12294" max="12306" width="9" style="5"/>
    <col min="12307" max="12307" width="12.75" style="5" customWidth="1"/>
    <col min="12308" max="12308" width="13.875" style="5" bestFit="1" customWidth="1"/>
    <col min="12309" max="12545" width="9" style="5"/>
    <col min="12546" max="12546" width="15.25" style="5" customWidth="1"/>
    <col min="12547" max="12547" width="16.5" style="5" customWidth="1"/>
    <col min="12548" max="12548" width="9.125" style="5" customWidth="1"/>
    <col min="12549" max="12549" width="11.875" style="5" customWidth="1"/>
    <col min="12550" max="12562" width="9" style="5"/>
    <col min="12563" max="12563" width="12.75" style="5" customWidth="1"/>
    <col min="12564" max="12564" width="13.875" style="5" bestFit="1" customWidth="1"/>
    <col min="12565" max="12801" width="9" style="5"/>
    <col min="12802" max="12802" width="15.25" style="5" customWidth="1"/>
    <col min="12803" max="12803" width="16.5" style="5" customWidth="1"/>
    <col min="12804" max="12804" width="9.125" style="5" customWidth="1"/>
    <col min="12805" max="12805" width="11.875" style="5" customWidth="1"/>
    <col min="12806" max="12818" width="9" style="5"/>
    <col min="12819" max="12819" width="12.75" style="5" customWidth="1"/>
    <col min="12820" max="12820" width="13.875" style="5" bestFit="1" customWidth="1"/>
    <col min="12821" max="13057" width="9" style="5"/>
    <col min="13058" max="13058" width="15.25" style="5" customWidth="1"/>
    <col min="13059" max="13059" width="16.5" style="5" customWidth="1"/>
    <col min="13060" max="13060" width="9.125" style="5" customWidth="1"/>
    <col min="13061" max="13061" width="11.875" style="5" customWidth="1"/>
    <col min="13062" max="13074" width="9" style="5"/>
    <col min="13075" max="13075" width="12.75" style="5" customWidth="1"/>
    <col min="13076" max="13076" width="13.875" style="5" bestFit="1" customWidth="1"/>
    <col min="13077" max="13313" width="9" style="5"/>
    <col min="13314" max="13314" width="15.25" style="5" customWidth="1"/>
    <col min="13315" max="13315" width="16.5" style="5" customWidth="1"/>
    <col min="13316" max="13316" width="9.125" style="5" customWidth="1"/>
    <col min="13317" max="13317" width="11.875" style="5" customWidth="1"/>
    <col min="13318" max="13330" width="9" style="5"/>
    <col min="13331" max="13331" width="12.75" style="5" customWidth="1"/>
    <col min="13332" max="13332" width="13.875" style="5" bestFit="1" customWidth="1"/>
    <col min="13333" max="13569" width="9" style="5"/>
    <col min="13570" max="13570" width="15.25" style="5" customWidth="1"/>
    <col min="13571" max="13571" width="16.5" style="5" customWidth="1"/>
    <col min="13572" max="13572" width="9.125" style="5" customWidth="1"/>
    <col min="13573" max="13573" width="11.875" style="5" customWidth="1"/>
    <col min="13574" max="13586" width="9" style="5"/>
    <col min="13587" max="13587" width="12.75" style="5" customWidth="1"/>
    <col min="13588" max="13588" width="13.875" style="5" bestFit="1" customWidth="1"/>
    <col min="13589" max="13825" width="9" style="5"/>
    <col min="13826" max="13826" width="15.25" style="5" customWidth="1"/>
    <col min="13827" max="13827" width="16.5" style="5" customWidth="1"/>
    <col min="13828" max="13828" width="9.125" style="5" customWidth="1"/>
    <col min="13829" max="13829" width="11.875" style="5" customWidth="1"/>
    <col min="13830" max="13842" width="9" style="5"/>
    <col min="13843" max="13843" width="12.75" style="5" customWidth="1"/>
    <col min="13844" max="13844" width="13.875" style="5" bestFit="1" customWidth="1"/>
    <col min="13845" max="14081" width="9" style="5"/>
    <col min="14082" max="14082" width="15.25" style="5" customWidth="1"/>
    <col min="14083" max="14083" width="16.5" style="5" customWidth="1"/>
    <col min="14084" max="14084" width="9.125" style="5" customWidth="1"/>
    <col min="14085" max="14085" width="11.875" style="5" customWidth="1"/>
    <col min="14086" max="14098" width="9" style="5"/>
    <col min="14099" max="14099" width="12.75" style="5" customWidth="1"/>
    <col min="14100" max="14100" width="13.875" style="5" bestFit="1" customWidth="1"/>
    <col min="14101" max="14337" width="9" style="5"/>
    <col min="14338" max="14338" width="15.25" style="5" customWidth="1"/>
    <col min="14339" max="14339" width="16.5" style="5" customWidth="1"/>
    <col min="14340" max="14340" width="9.125" style="5" customWidth="1"/>
    <col min="14341" max="14341" width="11.875" style="5" customWidth="1"/>
    <col min="14342" max="14354" width="9" style="5"/>
    <col min="14355" max="14355" width="12.75" style="5" customWidth="1"/>
    <col min="14356" max="14356" width="13.875" style="5" bestFit="1" customWidth="1"/>
    <col min="14357" max="14593" width="9" style="5"/>
    <col min="14594" max="14594" width="15.25" style="5" customWidth="1"/>
    <col min="14595" max="14595" width="16.5" style="5" customWidth="1"/>
    <col min="14596" max="14596" width="9.125" style="5" customWidth="1"/>
    <col min="14597" max="14597" width="11.875" style="5" customWidth="1"/>
    <col min="14598" max="14610" width="9" style="5"/>
    <col min="14611" max="14611" width="12.75" style="5" customWidth="1"/>
    <col min="14612" max="14612" width="13.875" style="5" bestFit="1" customWidth="1"/>
    <col min="14613" max="14849" width="9" style="5"/>
    <col min="14850" max="14850" width="15.25" style="5" customWidth="1"/>
    <col min="14851" max="14851" width="16.5" style="5" customWidth="1"/>
    <col min="14852" max="14852" width="9.125" style="5" customWidth="1"/>
    <col min="14853" max="14853" width="11.875" style="5" customWidth="1"/>
    <col min="14854" max="14866" width="9" style="5"/>
    <col min="14867" max="14867" width="12.75" style="5" customWidth="1"/>
    <col min="14868" max="14868" width="13.875" style="5" bestFit="1" customWidth="1"/>
    <col min="14869" max="15105" width="9" style="5"/>
    <col min="15106" max="15106" width="15.25" style="5" customWidth="1"/>
    <col min="15107" max="15107" width="16.5" style="5" customWidth="1"/>
    <col min="15108" max="15108" width="9.125" style="5" customWidth="1"/>
    <col min="15109" max="15109" width="11.875" style="5" customWidth="1"/>
    <col min="15110" max="15122" width="9" style="5"/>
    <col min="15123" max="15123" width="12.75" style="5" customWidth="1"/>
    <col min="15124" max="15124" width="13.875" style="5" bestFit="1" customWidth="1"/>
    <col min="15125" max="15361" width="9" style="5"/>
    <col min="15362" max="15362" width="15.25" style="5" customWidth="1"/>
    <col min="15363" max="15363" width="16.5" style="5" customWidth="1"/>
    <col min="15364" max="15364" width="9.125" style="5" customWidth="1"/>
    <col min="15365" max="15365" width="11.875" style="5" customWidth="1"/>
    <col min="15366" max="15378" width="9" style="5"/>
    <col min="15379" max="15379" width="12.75" style="5" customWidth="1"/>
    <col min="15380" max="15380" width="13.875" style="5" bestFit="1" customWidth="1"/>
    <col min="15381" max="15617" width="9" style="5"/>
    <col min="15618" max="15618" width="15.25" style="5" customWidth="1"/>
    <col min="15619" max="15619" width="16.5" style="5" customWidth="1"/>
    <col min="15620" max="15620" width="9.125" style="5" customWidth="1"/>
    <col min="15621" max="15621" width="11.875" style="5" customWidth="1"/>
    <col min="15622" max="15634" width="9" style="5"/>
    <col min="15635" max="15635" width="12.75" style="5" customWidth="1"/>
    <col min="15636" max="15636" width="13.875" style="5" bestFit="1" customWidth="1"/>
    <col min="15637" max="15873" width="9" style="5"/>
    <col min="15874" max="15874" width="15.25" style="5" customWidth="1"/>
    <col min="15875" max="15875" width="16.5" style="5" customWidth="1"/>
    <col min="15876" max="15876" width="9.125" style="5" customWidth="1"/>
    <col min="15877" max="15877" width="11.875" style="5" customWidth="1"/>
    <col min="15878" max="15890" width="9" style="5"/>
    <col min="15891" max="15891" width="12.75" style="5" customWidth="1"/>
    <col min="15892" max="15892" width="13.875" style="5" bestFit="1" customWidth="1"/>
    <col min="15893" max="16129" width="9" style="5"/>
    <col min="16130" max="16130" width="15.25" style="5" customWidth="1"/>
    <col min="16131" max="16131" width="16.5" style="5" customWidth="1"/>
    <col min="16132" max="16132" width="9.125" style="5" customWidth="1"/>
    <col min="16133" max="16133" width="11.875" style="5" customWidth="1"/>
    <col min="16134" max="16146" width="9" style="5"/>
    <col min="16147" max="16147" width="12.75" style="5" customWidth="1"/>
    <col min="16148" max="16148" width="13.875" style="5" bestFit="1" customWidth="1"/>
    <col min="16149" max="16384" width="9" style="5"/>
  </cols>
  <sheetData>
    <row r="1" spans="1:21" s="4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/>
      <c r="G1" s="22" t="s">
        <v>7</v>
      </c>
      <c r="H1" s="22"/>
      <c r="I1" s="22"/>
      <c r="J1" s="22"/>
      <c r="K1" s="22" t="s">
        <v>13</v>
      </c>
      <c r="L1" s="22"/>
      <c r="M1" s="22"/>
      <c r="N1" s="22"/>
      <c r="O1" s="19" t="s">
        <v>14</v>
      </c>
      <c r="P1" s="19" t="s">
        <v>21</v>
      </c>
      <c r="Q1" s="19" t="s">
        <v>23</v>
      </c>
      <c r="R1" s="19" t="s">
        <v>22</v>
      </c>
      <c r="S1" s="19" t="s">
        <v>15</v>
      </c>
      <c r="T1" s="20" t="s">
        <v>24</v>
      </c>
      <c r="U1" s="21" t="s">
        <v>16</v>
      </c>
    </row>
    <row r="2" spans="1:21" s="4" customFormat="1" ht="15.75" customHeight="1" x14ac:dyDescent="0.2">
      <c r="A2" s="20"/>
      <c r="B2" s="20"/>
      <c r="C2" s="6" t="s">
        <v>8</v>
      </c>
      <c r="D2" s="6" t="s">
        <v>9</v>
      </c>
      <c r="E2" s="6" t="s">
        <v>10</v>
      </c>
      <c r="F2" s="6" t="s">
        <v>11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8</v>
      </c>
      <c r="L2" s="6" t="s">
        <v>9</v>
      </c>
      <c r="M2" s="6" t="s">
        <v>10</v>
      </c>
      <c r="N2" s="6" t="s">
        <v>11</v>
      </c>
      <c r="O2" s="19"/>
      <c r="P2" s="19"/>
      <c r="Q2" s="19"/>
      <c r="R2" s="19"/>
      <c r="S2" s="19"/>
      <c r="T2" s="20"/>
      <c r="U2" s="21"/>
    </row>
    <row r="3" spans="1:21" x14ac:dyDescent="0.2">
      <c r="A3" s="18" t="s">
        <v>3</v>
      </c>
      <c r="B3" s="7" t="s">
        <v>18</v>
      </c>
      <c r="C3" s="10">
        <v>2.8140780351558474</v>
      </c>
      <c r="D3" s="10">
        <v>2.8033762978418588</v>
      </c>
      <c r="E3" s="10">
        <v>3.2905071586467454</v>
      </c>
      <c r="F3" s="10">
        <v>2.94805936209523</v>
      </c>
      <c r="G3" s="10">
        <v>3.2713283715853145</v>
      </c>
      <c r="H3" s="10">
        <v>2.7582062165089702</v>
      </c>
      <c r="I3" s="10">
        <v>2.7780209101498046</v>
      </c>
      <c r="J3" s="10">
        <v>2.8617105800963922</v>
      </c>
      <c r="K3" s="10">
        <v>5.1321234968324649</v>
      </c>
      <c r="L3" s="10">
        <v>4.7432814385284008</v>
      </c>
      <c r="M3" s="10">
        <v>5.8915371135290648</v>
      </c>
      <c r="N3" s="10">
        <v>5.5332391103342626</v>
      </c>
      <c r="O3" s="10">
        <f>AVERAGE(C3:N3)</f>
        <v>3.7354556742753631</v>
      </c>
      <c r="P3" s="8" t="s">
        <v>27</v>
      </c>
      <c r="Q3" s="8">
        <f>O3/O8</f>
        <v>3.6796128009728761</v>
      </c>
      <c r="R3" s="8">
        <f>O8/O13</f>
        <v>0.84994487915337213</v>
      </c>
      <c r="S3" s="12">
        <f>_xlfn.T.TEST(C3:N3,C13:N13,2,2)</f>
        <v>4.0676066342025735E-7</v>
      </c>
      <c r="T3" s="13">
        <f>_xlfn.T.TEST(C3:N3,C8:N8,2,2)</f>
        <v>1.4307750355734909E-7</v>
      </c>
      <c r="U3" s="7">
        <f>_xlfn.T.TEST(C8:N8,C13:N13,2,2)</f>
        <v>0.10285717188211577</v>
      </c>
    </row>
    <row r="4" spans="1:21" x14ac:dyDescent="0.2">
      <c r="A4" s="18"/>
      <c r="B4" s="7" t="s">
        <v>19</v>
      </c>
      <c r="C4" s="10">
        <v>1.837141017625737</v>
      </c>
      <c r="D4" s="10">
        <v>1.7408287550918173</v>
      </c>
      <c r="E4" s="10">
        <v>1.9417429351898361</v>
      </c>
      <c r="F4" s="10">
        <v>1.6826790155334961</v>
      </c>
      <c r="G4" s="10">
        <v>2.1459782970109078</v>
      </c>
      <c r="H4" s="10">
        <v>1.9462580029898033</v>
      </c>
      <c r="I4" s="10">
        <v>1.797342748723167</v>
      </c>
      <c r="J4" s="10">
        <v>2.0009591333290917</v>
      </c>
      <c r="K4" s="10">
        <v>3.9608204726499618</v>
      </c>
      <c r="L4" s="10">
        <v>3.7026910566355333</v>
      </c>
      <c r="M4" s="10">
        <v>3.931747084167311</v>
      </c>
      <c r="N4" s="10">
        <v>4.1618047519932535</v>
      </c>
      <c r="O4" s="10">
        <f t="shared" ref="O4:O17" si="0">AVERAGE(C4:N4)</f>
        <v>2.570832772578326</v>
      </c>
      <c r="P4" s="8">
        <f>O4/O14</f>
        <v>2.6870318546204532</v>
      </c>
      <c r="Q4" s="8">
        <f>O4/O9</f>
        <v>3.0958095464955182</v>
      </c>
      <c r="R4" s="8">
        <f>O9/O14</f>
        <v>0.86795773908708163</v>
      </c>
      <c r="S4" s="12">
        <f>_xlfn.T.TEST(C4:N4,C14:N14,2,2)</f>
        <v>2.4243988819507755E-5</v>
      </c>
      <c r="T4" s="13">
        <f>_xlfn.T.TEST(C4:N4,C9:N9,2,2)</f>
        <v>1.0232397149381393E-5</v>
      </c>
      <c r="U4" s="7">
        <f>_xlfn.T.TEST(C9:N9,C14:N14,2,2)</f>
        <v>0.2505674957454711</v>
      </c>
    </row>
    <row r="5" spans="1:21" x14ac:dyDescent="0.2">
      <c r="A5" s="18"/>
      <c r="B5" s="7" t="s">
        <v>1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1</v>
      </c>
      <c r="O5" s="10">
        <f t="shared" si="0"/>
        <v>1</v>
      </c>
      <c r="P5" s="8">
        <f>O5/O15</f>
        <v>1</v>
      </c>
      <c r="Q5" s="8">
        <f>O5/O10</f>
        <v>1</v>
      </c>
      <c r="R5" s="8">
        <f>O10/O15</f>
        <v>1</v>
      </c>
      <c r="S5" s="7"/>
      <c r="T5" s="14"/>
      <c r="U5" s="7"/>
    </row>
    <row r="6" spans="1:21" x14ac:dyDescent="0.2">
      <c r="A6" s="18"/>
      <c r="B6" s="7" t="s">
        <v>2</v>
      </c>
      <c r="C6" s="10">
        <v>0.77855221847376077</v>
      </c>
      <c r="D6" s="10">
        <v>0.90864746710582911</v>
      </c>
      <c r="E6" s="10">
        <v>0.76914394649843265</v>
      </c>
      <c r="F6" s="10">
        <v>0.81182603267131492</v>
      </c>
      <c r="G6" s="10">
        <v>1.2660169830635062</v>
      </c>
      <c r="H6" s="10">
        <v>1.0971100986070939</v>
      </c>
      <c r="I6" s="10">
        <v>0.69670572447186574</v>
      </c>
      <c r="J6" s="10">
        <v>0.86054876265763802</v>
      </c>
      <c r="K6" s="10">
        <v>1.9913138055478194</v>
      </c>
      <c r="L6" s="10">
        <v>2.026475315305341</v>
      </c>
      <c r="M6" s="10">
        <v>2.1183518393242293</v>
      </c>
      <c r="N6" s="10">
        <v>2.398574034165927</v>
      </c>
      <c r="O6" s="10">
        <f t="shared" si="0"/>
        <v>1.31027218565773</v>
      </c>
      <c r="P6" s="8">
        <f>O6/O16</f>
        <v>1.0539932576524846</v>
      </c>
      <c r="Q6" s="8">
        <f>O6/O11</f>
        <v>1.1296841149893655</v>
      </c>
      <c r="R6" s="8">
        <f>O11/O16</f>
        <v>0.93299821044434761</v>
      </c>
      <c r="S6" s="7">
        <f>_xlfn.T.TEST(C6:N6,C16:N16,2,2)</f>
        <v>0.78525243012121826</v>
      </c>
      <c r="T6" s="14">
        <f>_xlfn.T.TEST(C6:N6,C11:N11,2,2)</f>
        <v>0.52687286459558658</v>
      </c>
      <c r="U6" s="7">
        <f>_xlfn.T.TEST(C11:N11,C16:N16,2,2)</f>
        <v>0.7041719125173922</v>
      </c>
    </row>
    <row r="7" spans="1:21" x14ac:dyDescent="0.2">
      <c r="A7" s="18"/>
      <c r="B7" s="7" t="s">
        <v>20</v>
      </c>
      <c r="C7" s="10">
        <v>0.26721960995799415</v>
      </c>
      <c r="D7" s="10">
        <v>0.3077777801863647</v>
      </c>
      <c r="E7" s="10">
        <v>0.26406182629268882</v>
      </c>
      <c r="F7" s="10">
        <v>0.24418607754503346</v>
      </c>
      <c r="G7" s="10">
        <v>0.34361166454900371</v>
      </c>
      <c r="H7" s="10">
        <v>0.35912991504467795</v>
      </c>
      <c r="I7" s="10">
        <v>0.24786651042472041</v>
      </c>
      <c r="J7" s="10">
        <v>0.26706395610838629</v>
      </c>
      <c r="K7" s="10">
        <v>0.54496971871490008</v>
      </c>
      <c r="L7" s="10">
        <v>0.51293198600078116</v>
      </c>
      <c r="M7" s="10">
        <v>0.42513569131955098</v>
      </c>
      <c r="N7" s="10">
        <v>0.62041248104710367</v>
      </c>
      <c r="O7" s="10">
        <f t="shared" si="0"/>
        <v>0.36703060143260041</v>
      </c>
      <c r="P7" s="8">
        <f>O7/O17</f>
        <v>1.0542180193717812</v>
      </c>
      <c r="Q7" s="8">
        <f>O7/O12</f>
        <v>1.0228696606223304</v>
      </c>
      <c r="R7" s="8">
        <f>O12/O17</f>
        <v>1.0306474617014036</v>
      </c>
      <c r="S7" s="7">
        <f>_xlfn.T.TEST(C7:N7,C17:N17,2,2)</f>
        <v>0.69504741717088248</v>
      </c>
      <c r="T7" s="14">
        <f>_xlfn.T.TEST(C7:N7,C12:N12,2,2)</f>
        <v>0.89378707546622316</v>
      </c>
      <c r="U7" s="7">
        <f>_xlfn.T.TEST(C12:N12,C17:N17,2,2)</f>
        <v>0.85106617628185921</v>
      </c>
    </row>
    <row r="8" spans="1:21" x14ac:dyDescent="0.2">
      <c r="A8" s="18" t="s">
        <v>17</v>
      </c>
      <c r="B8" s="7" t="s">
        <v>18</v>
      </c>
      <c r="C8" s="10">
        <v>0.83229781113091583</v>
      </c>
      <c r="D8" s="10">
        <v>0.88094081855226603</v>
      </c>
      <c r="E8" s="10">
        <v>0.71025984747950499</v>
      </c>
      <c r="F8" s="10">
        <v>0.78115853804348256</v>
      </c>
      <c r="G8" s="10">
        <v>0.98745566676631791</v>
      </c>
      <c r="H8" s="10">
        <v>1.0538931407079346</v>
      </c>
      <c r="I8" s="10">
        <v>0.921088417151949</v>
      </c>
      <c r="J8" s="10">
        <v>0.74686838091107033</v>
      </c>
      <c r="K8" s="10">
        <v>1.4961383293189694</v>
      </c>
      <c r="L8" s="10">
        <v>1.0560684566501746</v>
      </c>
      <c r="M8" s="10">
        <v>1.2556034628738779</v>
      </c>
      <c r="N8" s="10">
        <v>1.4603426180682899</v>
      </c>
      <c r="O8" s="10">
        <f t="shared" si="0"/>
        <v>1.0151762906378961</v>
      </c>
      <c r="P8" s="10"/>
      <c r="Q8" s="10"/>
      <c r="R8" s="10"/>
      <c r="S8" s="7"/>
      <c r="T8" s="14"/>
      <c r="U8" s="7"/>
    </row>
    <row r="9" spans="1:21" x14ac:dyDescent="0.2">
      <c r="A9" s="18"/>
      <c r="B9" s="7" t="s">
        <v>0</v>
      </c>
      <c r="C9" s="10">
        <v>0.72547837865643594</v>
      </c>
      <c r="D9" s="10">
        <v>0.56137380489884947</v>
      </c>
      <c r="E9" s="10">
        <v>0.49485040991902562</v>
      </c>
      <c r="F9" s="10">
        <v>0.58469437690798665</v>
      </c>
      <c r="G9" s="10">
        <v>0.68181783637795412</v>
      </c>
      <c r="H9" s="10">
        <v>0.82378297173381587</v>
      </c>
      <c r="I9" s="10">
        <v>0.61076827172659076</v>
      </c>
      <c r="J9" s="10">
        <v>0.71093056841525071</v>
      </c>
      <c r="K9" s="10">
        <v>1.2100317308645019</v>
      </c>
      <c r="L9" s="10">
        <v>1.1604401280131149</v>
      </c>
      <c r="M9" s="10">
        <v>1.1491152820921668</v>
      </c>
      <c r="N9" s="10">
        <v>1.2517973629919013</v>
      </c>
      <c r="O9" s="10">
        <f t="shared" si="0"/>
        <v>0.83042342688313298</v>
      </c>
      <c r="P9" s="10"/>
      <c r="Q9" s="10"/>
      <c r="R9" s="10"/>
      <c r="S9" s="7"/>
      <c r="T9" s="14"/>
      <c r="U9" s="7"/>
    </row>
    <row r="10" spans="1:21" x14ac:dyDescent="0.2">
      <c r="A10" s="18"/>
      <c r="B10" s="7" t="s">
        <v>1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f t="shared" si="0"/>
        <v>1</v>
      </c>
      <c r="P10" s="10"/>
      <c r="Q10" s="10"/>
      <c r="R10" s="10"/>
      <c r="S10" s="7"/>
      <c r="T10" s="14"/>
      <c r="U10" s="7"/>
    </row>
    <row r="11" spans="1:21" x14ac:dyDescent="0.2">
      <c r="A11" s="18"/>
      <c r="B11" s="7" t="s">
        <v>2</v>
      </c>
      <c r="C11" s="10">
        <v>0.77951905228619789</v>
      </c>
      <c r="D11" s="10">
        <v>0.88249055257738873</v>
      </c>
      <c r="E11" s="10">
        <v>0.65169511669678315</v>
      </c>
      <c r="F11" s="10">
        <v>0.64409028812808766</v>
      </c>
      <c r="G11" s="10">
        <v>0.94505692787974405</v>
      </c>
      <c r="H11" s="10">
        <v>1.1941617363894499</v>
      </c>
      <c r="I11" s="10">
        <v>0.83441178395718252</v>
      </c>
      <c r="J11" s="10">
        <v>0.77592514460475615</v>
      </c>
      <c r="K11" s="10">
        <v>1.775314089530313</v>
      </c>
      <c r="L11" s="10">
        <v>1.5733574706507436</v>
      </c>
      <c r="M11" s="10">
        <v>1.8541317826895893</v>
      </c>
      <c r="N11" s="10">
        <v>2.008131723379015</v>
      </c>
      <c r="O11" s="10">
        <f t="shared" si="0"/>
        <v>1.1598571390641041</v>
      </c>
      <c r="P11" s="10"/>
      <c r="Q11" s="10"/>
      <c r="R11" s="10"/>
      <c r="S11" s="7"/>
      <c r="T11" s="14"/>
      <c r="U11" s="7"/>
    </row>
    <row r="12" spans="1:21" x14ac:dyDescent="0.2">
      <c r="A12" s="18"/>
      <c r="B12" s="7" t="s">
        <v>20</v>
      </c>
      <c r="C12" s="10">
        <v>0.3031467894256421</v>
      </c>
      <c r="D12" s="10">
        <v>0.30631671270358796</v>
      </c>
      <c r="E12" s="10">
        <v>0.21674373132400498</v>
      </c>
      <c r="F12" s="10">
        <v>0.27575701681526488</v>
      </c>
      <c r="G12" s="10">
        <v>0.27967031156997224</v>
      </c>
      <c r="H12" s="10">
        <v>0.25602688903018922</v>
      </c>
      <c r="I12" s="10">
        <v>0.29686243624032393</v>
      </c>
      <c r="J12" s="10">
        <v>0.21806398198126847</v>
      </c>
      <c r="K12" s="10">
        <v>0.57290703786797303</v>
      </c>
      <c r="L12" s="10">
        <v>0.37932577496266595</v>
      </c>
      <c r="M12" s="10">
        <v>0.41856264226272166</v>
      </c>
      <c r="N12" s="10">
        <v>0.78250958353203326</v>
      </c>
      <c r="O12" s="10">
        <f t="shared" si="0"/>
        <v>0.35882440897630402</v>
      </c>
      <c r="P12" s="10"/>
      <c r="Q12" s="10"/>
      <c r="R12" s="10"/>
      <c r="S12" s="7"/>
      <c r="T12" s="14"/>
      <c r="U12" s="7"/>
    </row>
    <row r="13" spans="1:21" x14ac:dyDescent="0.2">
      <c r="A13" s="18" t="s">
        <v>4</v>
      </c>
      <c r="B13" s="7" t="s">
        <v>18</v>
      </c>
      <c r="C13" s="10">
        <v>0.83707748411184291</v>
      </c>
      <c r="D13" s="10">
        <v>1.1961824511267598</v>
      </c>
      <c r="E13" s="10">
        <v>0.96460257665267979</v>
      </c>
      <c r="F13" s="10">
        <v>1.0277473936228181</v>
      </c>
      <c r="G13" s="10">
        <v>1.17799353628254</v>
      </c>
      <c r="H13" s="10">
        <v>1.0725836480361521</v>
      </c>
      <c r="I13" s="10">
        <v>1.2781333932520973</v>
      </c>
      <c r="J13" s="10">
        <v>1.047303399347403</v>
      </c>
      <c r="K13" s="10">
        <v>1.2917150509035862</v>
      </c>
      <c r="L13" s="10">
        <v>1.1484634489080441</v>
      </c>
      <c r="M13" s="10">
        <v>1.750212390864343</v>
      </c>
      <c r="N13" s="10">
        <v>1.5408152567512299</v>
      </c>
      <c r="O13" s="10">
        <f t="shared" si="0"/>
        <v>1.1944025024882914</v>
      </c>
      <c r="P13" s="10"/>
      <c r="Q13" s="10"/>
      <c r="R13" s="10"/>
      <c r="S13" s="7"/>
      <c r="T13" s="14"/>
      <c r="U13" s="7"/>
    </row>
    <row r="14" spans="1:21" x14ac:dyDescent="0.2">
      <c r="A14" s="18"/>
      <c r="B14" s="7" t="s">
        <v>0</v>
      </c>
      <c r="C14" s="10">
        <v>0.69442165427838864</v>
      </c>
      <c r="D14" s="10">
        <v>0.63497475463346242</v>
      </c>
      <c r="E14" s="10">
        <v>0.83613643637910673</v>
      </c>
      <c r="F14" s="10">
        <v>0.81634861382365376</v>
      </c>
      <c r="G14" s="10">
        <v>0.85046949977446085</v>
      </c>
      <c r="H14" s="10">
        <v>0.92382244098730348</v>
      </c>
      <c r="I14" s="10">
        <v>0.94575942002244406</v>
      </c>
      <c r="J14" s="10">
        <v>0.86979435573308672</v>
      </c>
      <c r="K14" s="10">
        <v>1.0862811765974996</v>
      </c>
      <c r="L14" s="10">
        <v>1.1659817832791237</v>
      </c>
      <c r="M14" s="10">
        <v>1.1337365269033508</v>
      </c>
      <c r="N14" s="10">
        <v>1.5233405299595741</v>
      </c>
      <c r="O14" s="10">
        <f t="shared" si="0"/>
        <v>0.95675559936428789</v>
      </c>
      <c r="P14" s="10"/>
      <c r="Q14" s="10"/>
      <c r="R14" s="10"/>
      <c r="S14" s="7"/>
      <c r="T14" s="14"/>
      <c r="U14" s="7"/>
    </row>
    <row r="15" spans="1:21" x14ac:dyDescent="0.2">
      <c r="A15" s="18"/>
      <c r="B15" s="7" t="s">
        <v>1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f t="shared" si="0"/>
        <v>1</v>
      </c>
      <c r="P15" s="10"/>
      <c r="Q15" s="10"/>
      <c r="R15" s="10"/>
      <c r="S15" s="7"/>
      <c r="T15" s="14"/>
      <c r="U15" s="7"/>
    </row>
    <row r="16" spans="1:21" x14ac:dyDescent="0.2">
      <c r="A16" s="18"/>
      <c r="B16" s="7" t="s">
        <v>2</v>
      </c>
      <c r="C16" s="10">
        <v>0.71799050131537823</v>
      </c>
      <c r="D16" s="10">
        <v>0.81837727913213731</v>
      </c>
      <c r="E16" s="10">
        <v>0.84435401675100175</v>
      </c>
      <c r="F16" s="10">
        <v>0.84172655052570711</v>
      </c>
      <c r="G16" s="10">
        <v>0.96162481861595894</v>
      </c>
      <c r="H16" s="10">
        <v>0.98343388825545475</v>
      </c>
      <c r="I16" s="10">
        <v>1.07049370819094</v>
      </c>
      <c r="J16" s="10">
        <v>0.90127774597000831</v>
      </c>
      <c r="K16" s="10">
        <v>1.6570317641591021</v>
      </c>
      <c r="L16" s="10">
        <v>1.7813781824630399</v>
      </c>
      <c r="M16" s="10">
        <v>1.9037170774396763</v>
      </c>
      <c r="N16" s="10">
        <v>2.4363997887379574</v>
      </c>
      <c r="O16" s="10">
        <f t="shared" si="0"/>
        <v>1.2431504434630301</v>
      </c>
      <c r="P16" s="10"/>
      <c r="Q16" s="10"/>
      <c r="R16" s="10"/>
      <c r="S16" s="7"/>
      <c r="T16" s="14"/>
      <c r="U16" s="7"/>
    </row>
    <row r="17" spans="1:21" x14ac:dyDescent="0.2">
      <c r="A17" s="18"/>
      <c r="B17" s="7" t="s">
        <v>20</v>
      </c>
      <c r="C17" s="10">
        <v>0.23710154594468352</v>
      </c>
      <c r="D17" s="10">
        <v>0.24322740502936771</v>
      </c>
      <c r="E17" s="10">
        <v>0.27036859210739661</v>
      </c>
      <c r="F17" s="10">
        <v>0.24506226822888633</v>
      </c>
      <c r="G17" s="10">
        <v>0.28855519472376151</v>
      </c>
      <c r="H17" s="10">
        <v>0.3553920499375256</v>
      </c>
      <c r="I17" s="10">
        <v>0.3720571892558443</v>
      </c>
      <c r="J17" s="10">
        <v>0.32310984578714708</v>
      </c>
      <c r="K17" s="10">
        <v>0.50597374727717725</v>
      </c>
      <c r="L17" s="10">
        <v>0.36835716248115924</v>
      </c>
      <c r="M17" s="10">
        <v>0.42777754535173668</v>
      </c>
      <c r="N17" s="10">
        <v>0.54086979206225816</v>
      </c>
      <c r="O17" s="10">
        <f t="shared" si="0"/>
        <v>0.34815436151557866</v>
      </c>
      <c r="P17" s="10"/>
      <c r="Q17" s="10"/>
      <c r="R17" s="10"/>
      <c r="S17" s="7"/>
      <c r="T17" s="14"/>
      <c r="U17" s="7"/>
    </row>
  </sheetData>
  <mergeCells count="15">
    <mergeCell ref="A13:A17"/>
    <mergeCell ref="Q1:Q2"/>
    <mergeCell ref="T1:T2"/>
    <mergeCell ref="S1:S2"/>
    <mergeCell ref="U1:U2"/>
    <mergeCell ref="A1:A2"/>
    <mergeCell ref="B1:B2"/>
    <mergeCell ref="A3:A7"/>
    <mergeCell ref="A8:A12"/>
    <mergeCell ref="C1:F1"/>
    <mergeCell ref="G1:J1"/>
    <mergeCell ref="K1:N1"/>
    <mergeCell ref="O1:O2"/>
    <mergeCell ref="P1:P2"/>
    <mergeCell ref="R1:R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H1" workbookViewId="0">
      <selection activeCell="J2" sqref="J2"/>
    </sheetView>
  </sheetViews>
  <sheetFormatPr defaultRowHeight="14.25" x14ac:dyDescent="0.2"/>
  <cols>
    <col min="1" max="1" width="13.875" style="1" bestFit="1" customWidth="1"/>
    <col min="2" max="2" width="15.375" style="1" bestFit="1" customWidth="1"/>
    <col min="3" max="5" width="19.375" style="1" bestFit="1" customWidth="1"/>
    <col min="6" max="6" width="18.875" style="1" bestFit="1" customWidth="1"/>
    <col min="7" max="9" width="19.375" style="1" bestFit="1" customWidth="1"/>
    <col min="10" max="10" width="18.875" style="1" bestFit="1" customWidth="1"/>
    <col min="11" max="13" width="19.375" style="1" bestFit="1" customWidth="1"/>
    <col min="14" max="14" width="18.875" style="1" bestFit="1" customWidth="1"/>
    <col min="15" max="15" width="17.5" style="1" bestFit="1" customWidth="1"/>
    <col min="16" max="16" width="14.5" style="1" bestFit="1" customWidth="1"/>
    <col min="17" max="17" width="14.5" style="3" customWidth="1"/>
    <col min="18" max="18" width="14.5" style="1" bestFit="1" customWidth="1"/>
    <col min="19" max="19" width="16.5" style="1" bestFit="1" customWidth="1"/>
    <col min="20" max="20" width="15.5" style="1" bestFit="1" customWidth="1"/>
    <col min="21" max="21" width="14.875" style="1" bestFit="1" customWidth="1"/>
    <col min="22" max="16384" width="9" style="1"/>
  </cols>
  <sheetData>
    <row r="1" spans="1:22" s="2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/>
      <c r="G1" s="22" t="s">
        <v>7</v>
      </c>
      <c r="H1" s="22"/>
      <c r="I1" s="22"/>
      <c r="J1" s="22"/>
      <c r="K1" s="22" t="s">
        <v>13</v>
      </c>
      <c r="L1" s="22"/>
      <c r="M1" s="22"/>
      <c r="N1" s="22"/>
      <c r="O1" s="19" t="s">
        <v>14</v>
      </c>
      <c r="P1" s="19" t="s">
        <v>21</v>
      </c>
      <c r="Q1" s="19" t="s">
        <v>23</v>
      </c>
      <c r="R1" s="19" t="s">
        <v>25</v>
      </c>
      <c r="S1" s="19" t="s">
        <v>15</v>
      </c>
      <c r="T1" s="21" t="s">
        <v>16</v>
      </c>
      <c r="U1" s="21" t="s">
        <v>26</v>
      </c>
    </row>
    <row r="2" spans="1:22" s="2" customFormat="1" ht="15.75" customHeight="1" x14ac:dyDescent="0.2">
      <c r="A2" s="20"/>
      <c r="B2" s="20"/>
      <c r="C2" s="6" t="s">
        <v>8</v>
      </c>
      <c r="D2" s="6" t="s">
        <v>9</v>
      </c>
      <c r="E2" s="6" t="s">
        <v>10</v>
      </c>
      <c r="F2" s="6" t="s">
        <v>11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8</v>
      </c>
      <c r="L2" s="6" t="s">
        <v>9</v>
      </c>
      <c r="M2" s="6" t="s">
        <v>10</v>
      </c>
      <c r="N2" s="6" t="s">
        <v>11</v>
      </c>
      <c r="O2" s="19"/>
      <c r="P2" s="19"/>
      <c r="Q2" s="19"/>
      <c r="R2" s="19"/>
      <c r="S2" s="19"/>
      <c r="T2" s="21"/>
      <c r="U2" s="21"/>
    </row>
    <row r="3" spans="1:22" ht="15" x14ac:dyDescent="0.2">
      <c r="A3" s="18" t="s">
        <v>3</v>
      </c>
      <c r="B3" s="7" t="s">
        <v>18</v>
      </c>
      <c r="C3" s="7">
        <v>0.42008843616728075</v>
      </c>
      <c r="D3" s="7">
        <v>0.41436629340865083</v>
      </c>
      <c r="E3" s="7">
        <v>0.45146931741805041</v>
      </c>
      <c r="F3" s="7">
        <v>0.44052505423671984</v>
      </c>
      <c r="G3" s="7">
        <v>0.40703841668194102</v>
      </c>
      <c r="H3" s="7">
        <v>0.38512963671957712</v>
      </c>
      <c r="I3" s="7">
        <v>0.42501667118249375</v>
      </c>
      <c r="J3" s="7">
        <v>0.40986878944675476</v>
      </c>
      <c r="K3" s="7">
        <v>0.40655616759846686</v>
      </c>
      <c r="L3" s="7">
        <v>0.39599955637894224</v>
      </c>
      <c r="M3" s="7">
        <v>0.44260784678521264</v>
      </c>
      <c r="N3" s="7">
        <v>0.40348372627670598</v>
      </c>
      <c r="O3" s="7">
        <v>0.41684582602506598</v>
      </c>
      <c r="P3" s="8">
        <f>O3/O13</f>
        <v>1.6476668735584532</v>
      </c>
      <c r="Q3" s="8">
        <f>O3/O8</f>
        <v>1.7875275830115518</v>
      </c>
      <c r="R3" s="8">
        <f>O8/O13</f>
        <v>0.92175745382487062</v>
      </c>
      <c r="S3" s="9">
        <f>_xlfn.T.TEST(C3:N3,C13:N13,2,2)</f>
        <v>3.5637949436643823E-14</v>
      </c>
      <c r="T3" s="9">
        <f>_xlfn.T.TEST(C8:N8,C13:N13,2,2)</f>
        <v>3.4622631432652019E-2</v>
      </c>
      <c r="U3" s="9">
        <f>_xlfn.T.TEST(D3:O3,D8:O8,2,2)</f>
        <v>7.2729664495034572E-18</v>
      </c>
      <c r="V3" s="3"/>
    </row>
    <row r="4" spans="1:22" ht="15" x14ac:dyDescent="0.2">
      <c r="A4" s="18"/>
      <c r="B4" s="7" t="s">
        <v>19</v>
      </c>
      <c r="C4" s="7">
        <v>0.27452535871498229</v>
      </c>
      <c r="D4" s="7">
        <v>0.25787905589138804</v>
      </c>
      <c r="E4" s="7">
        <v>0.26790893049350545</v>
      </c>
      <c r="F4" s="7">
        <v>0.25168595834645829</v>
      </c>
      <c r="G4" s="7">
        <v>0.26751302596489412</v>
      </c>
      <c r="H4" s="7">
        <v>0.27154457710797686</v>
      </c>
      <c r="I4" s="7">
        <v>0.27593742857753123</v>
      </c>
      <c r="J4" s="7">
        <v>0.28563410426559716</v>
      </c>
      <c r="K4" s="7">
        <v>0.31371969350508011</v>
      </c>
      <c r="L4" s="7">
        <v>0.30795538004533041</v>
      </c>
      <c r="M4" s="7">
        <v>0.29342399824310705</v>
      </c>
      <c r="N4" s="7">
        <v>0.30346569882111157</v>
      </c>
      <c r="O4" s="7">
        <v>0.28093276749808022</v>
      </c>
      <c r="P4" s="8">
        <f>O4/O14</f>
        <v>1.3967317705349882</v>
      </c>
      <c r="Q4" s="8">
        <f>O4/O9</f>
        <v>1.5119737518202392</v>
      </c>
      <c r="R4" s="8">
        <f>O9/O14</f>
        <v>0.9237804352446507</v>
      </c>
      <c r="S4" s="9">
        <f>_xlfn.T.TEST(C4:N4,C14:N14,2,2)</f>
        <v>1.8078036485030457E-10</v>
      </c>
      <c r="T4" s="9">
        <f>_xlfn.T.TEST(C9:N9,C14:N14,2,2)</f>
        <v>4.6112213589825153E-2</v>
      </c>
      <c r="U4" s="9">
        <f t="shared" ref="U4:U7" si="0">_xlfn.T.TEST(D4:O4,D9:O9,2,2)</f>
        <v>4.1217323804591493E-11</v>
      </c>
      <c r="V4" s="3"/>
    </row>
    <row r="5" spans="1:22" ht="15" x14ac:dyDescent="0.2">
      <c r="A5" s="18"/>
      <c r="B5" s="7" t="s">
        <v>1</v>
      </c>
      <c r="C5" s="7">
        <v>0.14936106038926422</v>
      </c>
      <c r="D5" s="7">
        <v>0.1480604771495185</v>
      </c>
      <c r="E5" s="7">
        <v>0.13817009267650926</v>
      </c>
      <c r="F5" s="7">
        <v>0.14976579224597061</v>
      </c>
      <c r="G5" s="7">
        <v>0.12464396584484458</v>
      </c>
      <c r="H5" s="7">
        <v>0.139702380864273</v>
      </c>
      <c r="I5" s="7">
        <v>0.15362379127229031</v>
      </c>
      <c r="J5" s="7">
        <v>0.14330871438109519</v>
      </c>
      <c r="K5" s="7">
        <v>7.9519117809133316E-2</v>
      </c>
      <c r="L5" s="7">
        <v>8.350717803386859E-2</v>
      </c>
      <c r="M5" s="7">
        <v>7.5191518490330178E-2</v>
      </c>
      <c r="N5" s="7">
        <v>7.2918045006066717E-2</v>
      </c>
      <c r="O5" s="7">
        <v>0.12148101118026371</v>
      </c>
      <c r="P5" s="8">
        <f>O5/O15</f>
        <v>0.54735904303643557</v>
      </c>
      <c r="Q5" s="8">
        <f>O5/O10</f>
        <v>0.49602186587696817</v>
      </c>
      <c r="R5" s="8">
        <f>O10/O15</f>
        <v>1.1034978106634536</v>
      </c>
      <c r="S5" s="9">
        <f>_xlfn.T.TEST(C5:N5,C15:N15,2,2)</f>
        <v>2.7719686169654291E-6</v>
      </c>
      <c r="T5" s="9">
        <f>_xlfn.T.TEST(C10:N10,C15:N15,2,2)</f>
        <v>0.28872341293367282</v>
      </c>
      <c r="U5" s="9">
        <f t="shared" si="0"/>
        <v>1.4724725375488105E-6</v>
      </c>
      <c r="V5" s="3"/>
    </row>
    <row r="6" spans="1:22" ht="15" x14ac:dyDescent="0.2">
      <c r="A6" s="18"/>
      <c r="B6" s="7" t="s">
        <v>2</v>
      </c>
      <c r="C6" s="7">
        <v>0.11630128281935515</v>
      </c>
      <c r="D6" s="7">
        <v>0.13428392691325627</v>
      </c>
      <c r="E6" s="7">
        <v>0.10619682984678203</v>
      </c>
      <c r="F6" s="7">
        <v>0.12153494439498103</v>
      </c>
      <c r="G6" s="7">
        <v>0.158032210201551</v>
      </c>
      <c r="H6" s="7">
        <v>0.15343104911264871</v>
      </c>
      <c r="I6" s="7">
        <v>0.10753462318746937</v>
      </c>
      <c r="J6" s="7">
        <v>0.12301120451658627</v>
      </c>
      <c r="K6" s="7">
        <v>0.15693292262035141</v>
      </c>
      <c r="L6" s="7">
        <v>0.16959851706874035</v>
      </c>
      <c r="M6" s="7">
        <v>0.15767177760994019</v>
      </c>
      <c r="N6" s="7">
        <v>0.17489361463423886</v>
      </c>
      <c r="O6" s="7">
        <v>0.13995190857715839</v>
      </c>
      <c r="P6" s="8">
        <f>O6/O16</f>
        <v>0.55763829201338444</v>
      </c>
      <c r="Q6" s="8">
        <f>O6/O11</f>
        <v>0.54661401186440828</v>
      </c>
      <c r="R6" s="8">
        <f>O11/O16</f>
        <v>1.0201683087328375</v>
      </c>
      <c r="S6" s="9">
        <f>_xlfn.T.TEST(C6:N6,C16:N16,2,2)</f>
        <v>5.504106829616733E-7</v>
      </c>
      <c r="T6" s="9">
        <f>_xlfn.T.TEST(C11:N11,C16:N16,2,2)</f>
        <v>0.79328513578459048</v>
      </c>
      <c r="U6" s="9">
        <f t="shared" si="0"/>
        <v>2.0762735957110107E-8</v>
      </c>
      <c r="V6" s="3"/>
    </row>
    <row r="7" spans="1:22" ht="15" x14ac:dyDescent="0.2">
      <c r="A7" s="18"/>
      <c r="B7" s="7" t="s">
        <v>20</v>
      </c>
      <c r="C7" s="7">
        <v>3.9723861909117635E-2</v>
      </c>
      <c r="D7" s="7">
        <v>4.5410246637186374E-2</v>
      </c>
      <c r="E7" s="7">
        <v>3.6254829565152843E-2</v>
      </c>
      <c r="F7" s="7">
        <v>3.6488250775870174E-2</v>
      </c>
      <c r="G7" s="7">
        <v>4.2772381306769289E-2</v>
      </c>
      <c r="H7" s="7">
        <v>5.0192356195524326E-2</v>
      </c>
      <c r="I7" s="7">
        <v>3.7887485780215363E-2</v>
      </c>
      <c r="J7" s="7">
        <v>3.8177187389966637E-2</v>
      </c>
      <c r="K7" s="7">
        <v>4.327209846696832E-2</v>
      </c>
      <c r="L7" s="7">
        <v>4.2939368473118369E-2</v>
      </c>
      <c r="M7" s="7">
        <v>3.1104858871409909E-2</v>
      </c>
      <c r="N7" s="7">
        <v>4.523891526187683E-2</v>
      </c>
      <c r="O7" s="7">
        <v>4.078848671943134E-2</v>
      </c>
      <c r="P7" s="8">
        <f>O7/O17</f>
        <v>0.55905421929419552</v>
      </c>
      <c r="Q7" s="8">
        <f>O7/O12</f>
        <v>0.50951872457823422</v>
      </c>
      <c r="R7" s="8">
        <f>O12/O17</f>
        <v>1.097220165474714</v>
      </c>
      <c r="S7" s="9">
        <f>_xlfn.T.TEST(C7:N7,C17:N17,2,2)</f>
        <v>2.0267368562173075E-10</v>
      </c>
      <c r="T7" s="9">
        <f>_xlfn.T.TEST(C12:N12,C17:N17,2,2)</f>
        <v>0.20625003984053938</v>
      </c>
      <c r="U7" s="9">
        <f t="shared" si="0"/>
        <v>1.0893615313288603E-7</v>
      </c>
      <c r="V7" s="3"/>
    </row>
    <row r="8" spans="1:22" ht="15" x14ac:dyDescent="0.2">
      <c r="A8" s="18" t="s">
        <v>17</v>
      </c>
      <c r="B8" s="7" t="s">
        <v>18</v>
      </c>
      <c r="C8" s="7">
        <v>0.22859756252371505</v>
      </c>
      <c r="D8" s="7">
        <v>0.23913572276674236</v>
      </c>
      <c r="E8" s="7">
        <v>0.23066087717866329</v>
      </c>
      <c r="F8" s="7">
        <v>0.23802146163175625</v>
      </c>
      <c r="G8" s="7">
        <v>0.25281771540271403</v>
      </c>
      <c r="H8" s="7">
        <v>0.24183237718382994</v>
      </c>
      <c r="I8" s="7">
        <v>0.25225625411172048</v>
      </c>
      <c r="J8" s="7">
        <v>0.21700358858493829</v>
      </c>
      <c r="K8" s="7">
        <v>0.24685997234090035</v>
      </c>
      <c r="L8" s="7">
        <v>0.2039427673703591</v>
      </c>
      <c r="M8" s="7">
        <v>0.2216002644146855</v>
      </c>
      <c r="N8" s="7">
        <v>0.22563380014837553</v>
      </c>
      <c r="O8" s="7">
        <v>0.23319686363819994</v>
      </c>
      <c r="P8" s="10"/>
      <c r="Q8" s="10"/>
      <c r="R8" s="10"/>
      <c r="S8" s="7"/>
      <c r="T8" s="7"/>
      <c r="U8" s="7"/>
      <c r="V8" s="3"/>
    </row>
    <row r="9" spans="1:22" ht="15" x14ac:dyDescent="0.2">
      <c r="A9" s="18"/>
      <c r="B9" s="7" t="s">
        <v>0</v>
      </c>
      <c r="C9" s="7">
        <v>0.19931900440540068</v>
      </c>
      <c r="D9" s="7">
        <v>0.15405343358921342</v>
      </c>
      <c r="E9" s="7">
        <v>0.16058811106317766</v>
      </c>
      <c r="F9" s="7">
        <v>0.17781282261016929</v>
      </c>
      <c r="G9" s="7">
        <v>0.1743580915827338</v>
      </c>
      <c r="H9" s="7">
        <v>0.18854388171119163</v>
      </c>
      <c r="I9" s="7">
        <v>0.16644367585399086</v>
      </c>
      <c r="J9" s="7">
        <v>0.19883159716241919</v>
      </c>
      <c r="K9" s="7">
        <v>0.19950185207257559</v>
      </c>
      <c r="L9" s="7">
        <v>0.22440717595167231</v>
      </c>
      <c r="M9" s="7">
        <v>0.2009005601275487</v>
      </c>
      <c r="N9" s="7">
        <v>0.18490363950111582</v>
      </c>
      <c r="O9" s="7">
        <v>0.18580532046926745</v>
      </c>
      <c r="P9" s="10"/>
      <c r="Q9" s="10"/>
      <c r="R9" s="10"/>
      <c r="S9" s="7"/>
      <c r="T9" s="7"/>
      <c r="U9" s="7"/>
      <c r="V9" s="3"/>
    </row>
    <row r="10" spans="1:22" ht="15" x14ac:dyDescent="0.2">
      <c r="A10" s="18"/>
      <c r="B10" s="7" t="s">
        <v>1</v>
      </c>
      <c r="C10" s="7">
        <v>0.27469292169327431</v>
      </c>
      <c r="D10" s="7">
        <v>0.27924704240746534</v>
      </c>
      <c r="E10" s="7">
        <v>0.32581825006640208</v>
      </c>
      <c r="F10" s="7">
        <v>0.30440573075028055</v>
      </c>
      <c r="G10" s="7">
        <v>0.25745803979513249</v>
      </c>
      <c r="H10" s="7">
        <v>0.23286443936758466</v>
      </c>
      <c r="I10" s="7">
        <v>0.27339491456425002</v>
      </c>
      <c r="J10" s="7">
        <v>0.29612009352064017</v>
      </c>
      <c r="K10" s="7">
        <v>0.16521550128398946</v>
      </c>
      <c r="L10" s="7">
        <v>0.19376957067122641</v>
      </c>
      <c r="M10" s="7">
        <v>0.17730014251963175</v>
      </c>
      <c r="N10" s="7">
        <v>0.15864051453641242</v>
      </c>
      <c r="O10" s="7">
        <v>0.24491059676469082</v>
      </c>
      <c r="P10" s="10"/>
      <c r="Q10" s="10"/>
      <c r="R10" s="10"/>
      <c r="S10" s="7"/>
      <c r="T10" s="7"/>
      <c r="U10" s="7"/>
      <c r="V10" s="3"/>
    </row>
    <row r="11" spans="1:22" ht="15" x14ac:dyDescent="0.2">
      <c r="A11" s="18"/>
      <c r="B11" s="7" t="s">
        <v>2</v>
      </c>
      <c r="C11" s="7">
        <v>0.21410543563734685</v>
      </c>
      <c r="D11" s="7">
        <v>0.24373171489077816</v>
      </c>
      <c r="E11" s="7">
        <v>0.21241412261839102</v>
      </c>
      <c r="F11" s="7">
        <v>0.19591659139622455</v>
      </c>
      <c r="G11" s="7">
        <v>0.24343381484298948</v>
      </c>
      <c r="H11" s="7">
        <v>0.27703644016886753</v>
      </c>
      <c r="I11" s="7">
        <v>0.22715934671892371</v>
      </c>
      <c r="J11" s="7">
        <v>0.22641190712475301</v>
      </c>
      <c r="K11" s="7">
        <v>0.29363075752900714</v>
      </c>
      <c r="L11" s="7">
        <v>0.30491723864666598</v>
      </c>
      <c r="M11" s="7">
        <v>0.32572018561166571</v>
      </c>
      <c r="N11" s="7">
        <v>0.30793344503311926</v>
      </c>
      <c r="O11" s="7">
        <v>0.25603425001822772</v>
      </c>
      <c r="P11" s="10"/>
      <c r="Q11" s="10"/>
      <c r="R11" s="10"/>
      <c r="S11" s="7"/>
      <c r="T11" s="7"/>
      <c r="U11" s="7"/>
      <c r="V11" s="3"/>
    </row>
    <row r="12" spans="1:22" ht="15" x14ac:dyDescent="0.2">
      <c r="A12" s="18"/>
      <c r="B12" s="7" t="s">
        <v>20</v>
      </c>
      <c r="C12" s="7">
        <v>8.3285075740263059E-2</v>
      </c>
      <c r="D12" s="7">
        <v>8.3832086345800721E-2</v>
      </c>
      <c r="E12" s="7">
        <v>7.0518639073365974E-2</v>
      </c>
      <c r="F12" s="7">
        <v>8.3843393611569311E-2</v>
      </c>
      <c r="G12" s="7">
        <v>7.1932338376430233E-2</v>
      </c>
      <c r="H12" s="7">
        <v>5.9722861568526311E-2</v>
      </c>
      <c r="I12" s="7">
        <v>8.0745808751114923E-2</v>
      </c>
      <c r="J12" s="7">
        <v>6.1632813607249301E-2</v>
      </c>
      <c r="K12" s="7">
        <v>9.4791916773527454E-2</v>
      </c>
      <c r="L12" s="7">
        <v>7.2963247360076172E-2</v>
      </c>
      <c r="M12" s="7">
        <v>7.4478847326468339E-2</v>
      </c>
      <c r="N12" s="7">
        <v>0.12288860078097699</v>
      </c>
      <c r="O12" s="7">
        <v>8.0052969109614056E-2</v>
      </c>
      <c r="P12" s="10"/>
      <c r="Q12" s="10"/>
      <c r="R12" s="10"/>
      <c r="S12" s="7"/>
      <c r="T12" s="7"/>
      <c r="U12" s="7"/>
      <c r="V12" s="3"/>
    </row>
    <row r="13" spans="1:22" ht="15" x14ac:dyDescent="0.2">
      <c r="A13" s="18" t="s">
        <v>4</v>
      </c>
      <c r="B13" s="7" t="s">
        <v>18</v>
      </c>
      <c r="C13" s="7">
        <v>0.23542040601856645</v>
      </c>
      <c r="D13" s="7">
        <v>0.30305627696478354</v>
      </c>
      <c r="E13" s="7">
        <v>0.24234914766909316</v>
      </c>
      <c r="F13" s="7">
        <v>0.26144605229257278</v>
      </c>
      <c r="G13" s="7">
        <v>0.27325847022703514</v>
      </c>
      <c r="H13" s="7">
        <v>0.24762116876993995</v>
      </c>
      <c r="I13" s="7">
        <v>0.27383260895034123</v>
      </c>
      <c r="J13" s="7">
        <v>0.2486132534340062</v>
      </c>
      <c r="K13" s="7">
        <v>0.23281383775073855</v>
      </c>
      <c r="L13" s="7">
        <v>0.21096048430140751</v>
      </c>
      <c r="M13" s="7">
        <v>0.28262573260976565</v>
      </c>
      <c r="N13" s="7">
        <v>0.22390137804488444</v>
      </c>
      <c r="O13" s="7">
        <v>0.25299156808609458</v>
      </c>
      <c r="P13" s="10"/>
      <c r="Q13" s="10"/>
      <c r="R13" s="10"/>
      <c r="S13" s="7"/>
      <c r="T13" s="7"/>
      <c r="U13" s="7"/>
      <c r="V13" s="3"/>
    </row>
    <row r="14" spans="1:22" ht="15" x14ac:dyDescent="0.2">
      <c r="A14" s="18"/>
      <c r="B14" s="7" t="s">
        <v>0</v>
      </c>
      <c r="C14" s="7">
        <v>0.19768516548694426</v>
      </c>
      <c r="D14" s="7">
        <v>0.16444079199663789</v>
      </c>
      <c r="E14" s="7">
        <v>0.21339329216637881</v>
      </c>
      <c r="F14" s="7">
        <v>0.20765500897245137</v>
      </c>
      <c r="G14" s="7">
        <v>0.19954994291687861</v>
      </c>
      <c r="H14" s="7">
        <v>0.21239900246843366</v>
      </c>
      <c r="I14" s="7">
        <v>0.20255822304473581</v>
      </c>
      <c r="J14" s="7">
        <v>0.20906276391833573</v>
      </c>
      <c r="K14" s="7">
        <v>0.19608481043967085</v>
      </c>
      <c r="L14" s="7">
        <v>0.20935091183759794</v>
      </c>
      <c r="M14" s="7">
        <v>0.18304685884747082</v>
      </c>
      <c r="N14" s="7">
        <v>0.2184028746946271</v>
      </c>
      <c r="O14" s="7">
        <v>0.20113580389918026</v>
      </c>
      <c r="P14" s="10"/>
      <c r="Q14" s="10"/>
      <c r="R14" s="10"/>
      <c r="S14" s="7"/>
      <c r="T14" s="7"/>
      <c r="U14" s="7"/>
      <c r="V14" s="3"/>
    </row>
    <row r="15" spans="1:22" ht="15" x14ac:dyDescent="0.2">
      <c r="A15" s="18"/>
      <c r="B15" s="7" t="s">
        <v>1</v>
      </c>
      <c r="C15" s="7">
        <v>0.29096259291033261</v>
      </c>
      <c r="D15" s="7">
        <v>0.26002432359165289</v>
      </c>
      <c r="E15" s="7">
        <v>0.25815008584850568</v>
      </c>
      <c r="F15" s="7">
        <v>0.25440475571208943</v>
      </c>
      <c r="G15" s="7">
        <v>0.23473279894755766</v>
      </c>
      <c r="H15" s="7">
        <v>0.23352133718883664</v>
      </c>
      <c r="I15" s="7">
        <v>0.21430322407471669</v>
      </c>
      <c r="J15" s="7">
        <v>0.244972792789205</v>
      </c>
      <c r="K15" s="7">
        <v>0.18051120729985629</v>
      </c>
      <c r="L15" s="7">
        <v>0.18479865691309411</v>
      </c>
      <c r="M15" s="7">
        <v>0.16097365881403547</v>
      </c>
      <c r="N15" s="7">
        <v>0.14592774851047513</v>
      </c>
      <c r="O15" s="7">
        <v>0.22194026521669649</v>
      </c>
      <c r="P15" s="10"/>
      <c r="Q15" s="10"/>
      <c r="R15" s="10"/>
      <c r="S15" s="7"/>
      <c r="T15" s="7"/>
      <c r="U15" s="7"/>
      <c r="V15" s="3"/>
    </row>
    <row r="16" spans="1:22" ht="15" x14ac:dyDescent="0.2">
      <c r="A16" s="18"/>
      <c r="B16" s="7" t="s">
        <v>2</v>
      </c>
      <c r="C16" s="7">
        <v>0.2053963438572379</v>
      </c>
      <c r="D16" s="7">
        <v>0.20990872773627711</v>
      </c>
      <c r="E16" s="7">
        <v>0.21686125245331644</v>
      </c>
      <c r="F16" s="7">
        <v>0.2141375291114464</v>
      </c>
      <c r="G16" s="7">
        <v>0.22497189462524758</v>
      </c>
      <c r="H16" s="7">
        <v>0.22434004460925913</v>
      </c>
      <c r="I16" s="7">
        <v>0.22952719822396422</v>
      </c>
      <c r="J16" s="7">
        <v>0.22121214538709977</v>
      </c>
      <c r="K16" s="7">
        <v>0.29889836065139253</v>
      </c>
      <c r="L16" s="7">
        <v>0.32741237878346519</v>
      </c>
      <c r="M16" s="7">
        <v>0.30484254580621889</v>
      </c>
      <c r="N16" s="7">
        <v>0.33416227457879527</v>
      </c>
      <c r="O16" s="7">
        <v>0.25097255798531004</v>
      </c>
      <c r="P16" s="10"/>
      <c r="Q16" s="10"/>
      <c r="R16" s="10"/>
      <c r="S16" s="7"/>
      <c r="T16" s="7"/>
      <c r="U16" s="7"/>
      <c r="V16" s="3"/>
    </row>
    <row r="17" spans="1:22" ht="15" x14ac:dyDescent="0.2">
      <c r="A17" s="18"/>
      <c r="B17" s="7" t="s">
        <v>20</v>
      </c>
      <c r="C17" s="7">
        <v>7.0535491726918781E-2</v>
      </c>
      <c r="D17" s="7">
        <v>6.2569879710648535E-2</v>
      </c>
      <c r="E17" s="7">
        <v>6.9246221862705903E-2</v>
      </c>
      <c r="F17" s="7">
        <v>6.2356653911440046E-2</v>
      </c>
      <c r="G17" s="7">
        <v>6.7486893283281002E-2</v>
      </c>
      <c r="H17" s="7">
        <v>8.2118446963530642E-2</v>
      </c>
      <c r="I17" s="7">
        <v>7.9778745706242021E-2</v>
      </c>
      <c r="J17" s="7">
        <v>7.6139044471353251E-2</v>
      </c>
      <c r="K17" s="7">
        <v>9.1691783858341758E-2</v>
      </c>
      <c r="L17" s="7">
        <v>6.7477568164435217E-2</v>
      </c>
      <c r="M17" s="7">
        <v>6.8511203922509215E-2</v>
      </c>
      <c r="N17" s="7">
        <v>7.7605724171218055E-2</v>
      </c>
      <c r="O17" s="7">
        <v>7.2959804812718701E-2</v>
      </c>
      <c r="P17" s="10"/>
      <c r="Q17" s="10"/>
      <c r="R17" s="10"/>
      <c r="S17" s="7"/>
      <c r="T17" s="7"/>
      <c r="U17" s="7"/>
      <c r="V17" s="3"/>
    </row>
  </sheetData>
  <mergeCells count="15">
    <mergeCell ref="R1:R2"/>
    <mergeCell ref="S1:S2"/>
    <mergeCell ref="U1:U2"/>
    <mergeCell ref="T1:T2"/>
    <mergeCell ref="A1:A2"/>
    <mergeCell ref="B1:B2"/>
    <mergeCell ref="C1:F1"/>
    <mergeCell ref="G1:J1"/>
    <mergeCell ref="K1:N1"/>
    <mergeCell ref="O1:O2"/>
    <mergeCell ref="A3:A7"/>
    <mergeCell ref="A8:A12"/>
    <mergeCell ref="A13:A17"/>
    <mergeCell ref="Q1:Q2"/>
    <mergeCell ref="P1:P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J1" sqref="J1:P19"/>
    </sheetView>
  </sheetViews>
  <sheetFormatPr defaultRowHeight="14.25" x14ac:dyDescent="0.2"/>
  <cols>
    <col min="1" max="1" width="9" style="16"/>
    <col min="2" max="2" width="18.75" style="16" customWidth="1"/>
    <col min="3" max="4" width="9" style="16"/>
    <col min="5" max="5" width="15.125" style="16" customWidth="1"/>
    <col min="6" max="8" width="9" style="16"/>
    <col min="9" max="9" width="15.625" style="16" customWidth="1"/>
    <col min="10" max="10" width="24.25" style="16" customWidth="1"/>
    <col min="11" max="13" width="9" style="16"/>
    <col min="14" max="14" width="15.375" style="16" customWidth="1"/>
    <col min="15" max="15" width="16.625" style="16" customWidth="1"/>
    <col min="16" max="16" width="17.25" style="16" customWidth="1"/>
    <col min="17" max="16384" width="9" style="16"/>
  </cols>
  <sheetData>
    <row r="1" spans="1:16" s="15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 t="s">
        <v>7</v>
      </c>
      <c r="G1" s="22"/>
      <c r="H1" s="22"/>
      <c r="I1" s="22"/>
      <c r="J1" s="19" t="s">
        <v>14</v>
      </c>
      <c r="K1" s="19" t="s">
        <v>21</v>
      </c>
      <c r="L1" s="19" t="s">
        <v>23</v>
      </c>
      <c r="M1" s="19" t="s">
        <v>25</v>
      </c>
      <c r="N1" s="19" t="s">
        <v>15</v>
      </c>
      <c r="O1" s="21" t="s">
        <v>16</v>
      </c>
      <c r="P1" s="21" t="s">
        <v>26</v>
      </c>
    </row>
    <row r="2" spans="1:16" s="15" customFormat="1" ht="15.75" customHeight="1" x14ac:dyDescent="0.2">
      <c r="A2" s="20"/>
      <c r="B2" s="20"/>
      <c r="C2" s="11" t="s">
        <v>8</v>
      </c>
      <c r="D2" s="11" t="s">
        <v>9</v>
      </c>
      <c r="E2" s="11" t="s">
        <v>10</v>
      </c>
      <c r="F2" s="11" t="s">
        <v>8</v>
      </c>
      <c r="G2" s="11" t="s">
        <v>9</v>
      </c>
      <c r="H2" s="11" t="s">
        <v>10</v>
      </c>
      <c r="I2" s="11" t="s">
        <v>11</v>
      </c>
      <c r="J2" s="19"/>
      <c r="K2" s="19"/>
      <c r="L2" s="19"/>
      <c r="M2" s="19"/>
      <c r="N2" s="19"/>
      <c r="O2" s="21"/>
      <c r="P2" s="21"/>
    </row>
    <row r="3" spans="1:16" ht="15" x14ac:dyDescent="0.2">
      <c r="A3" s="18" t="s">
        <v>3</v>
      </c>
      <c r="B3" s="7" t="s">
        <v>18</v>
      </c>
      <c r="C3" s="14">
        <v>0.16639438098842949</v>
      </c>
      <c r="D3" s="14">
        <v>0.16515294633559907</v>
      </c>
      <c r="E3" s="14">
        <v>0.14630956530058567</v>
      </c>
      <c r="F3" s="14">
        <v>0.21685238652592925</v>
      </c>
      <c r="G3" s="14">
        <v>0.21358011336221477</v>
      </c>
      <c r="H3" s="14">
        <v>0.2207637238616173</v>
      </c>
      <c r="I3" s="14">
        <v>0.20780245435884961</v>
      </c>
      <c r="J3" s="14">
        <f>AVERAGE(C3:I3)</f>
        <v>0.19097936724760364</v>
      </c>
      <c r="K3" s="14">
        <f>J3/J13</f>
        <v>4.7816732512736877</v>
      </c>
      <c r="L3" s="14">
        <f>J3/J8</f>
        <v>5.3144708985191524</v>
      </c>
      <c r="M3" s="14">
        <f>J8/J13</f>
        <v>0.89974587171153275</v>
      </c>
      <c r="N3" s="14">
        <f>_xlfn.T.TEST(C3:I3,C13:I13,2,2)</f>
        <v>3.1179688844182971E-8</v>
      </c>
      <c r="O3" s="14">
        <f>_xlfn.T.TEST(C8:I8,C13:I13,2,2)</f>
        <v>0.30007572618580647</v>
      </c>
      <c r="P3" s="14">
        <f>_xlfn.T.TEST(C3:I3,C8:I8,2,2)</f>
        <v>1.4508780237765646E-8</v>
      </c>
    </row>
    <row r="4" spans="1:16" ht="15" x14ac:dyDescent="0.2">
      <c r="A4" s="18"/>
      <c r="B4" s="7" t="s">
        <v>19</v>
      </c>
      <c r="C4" s="14">
        <v>5.7965770860701059E-2</v>
      </c>
      <c r="D4" s="14">
        <v>5.6727829638516254E-2</v>
      </c>
      <c r="E4" s="14">
        <v>5.243121758205712E-2</v>
      </c>
      <c r="F4" s="14">
        <v>7.2896154145175668E-2</v>
      </c>
      <c r="G4" s="14">
        <v>7.77354801524546E-2</v>
      </c>
      <c r="H4" s="14">
        <v>6.6136076049335024E-2</v>
      </c>
      <c r="I4" s="14">
        <v>6.3843253419386237E-2</v>
      </c>
      <c r="J4" s="14">
        <f t="shared" ref="J4:J17" si="0">AVERAGE(C4:I4)</f>
        <v>6.3962254549660855E-2</v>
      </c>
      <c r="K4" s="14">
        <f t="shared" ref="K4:K7" si="1">J4/J14</f>
        <v>2.6587619760497665</v>
      </c>
      <c r="L4" s="14">
        <f t="shared" ref="L4:L7" si="2">J4/J9</f>
        <v>3.0366281588763284</v>
      </c>
      <c r="M4" s="14">
        <f t="shared" ref="M4:M7" si="3">J9/J14</f>
        <v>0.87556389420877034</v>
      </c>
      <c r="N4" s="14">
        <f t="shared" ref="N4:N7" si="4">_xlfn.T.TEST(C4:I4,C14:I14,2,2)</f>
        <v>1.2403692984530964E-6</v>
      </c>
      <c r="O4" s="14">
        <f t="shared" ref="O4:O7" si="5">_xlfn.T.TEST(C9:I9,C14:I14,2,2)</f>
        <v>0.41379272009897217</v>
      </c>
      <c r="P4" s="14">
        <f t="shared" ref="P4:P7" si="6">_xlfn.T.TEST(C4:I4,C9:I9,2,2)</f>
        <v>1.6741705473785329E-7</v>
      </c>
    </row>
    <row r="5" spans="1:16" ht="15" x14ac:dyDescent="0.2">
      <c r="A5" s="18"/>
      <c r="B5" s="7" t="s">
        <v>1</v>
      </c>
      <c r="C5" s="14">
        <v>3.4927248235477486E-2</v>
      </c>
      <c r="D5" s="14">
        <v>3.1860658805992301E-2</v>
      </c>
      <c r="E5" s="14">
        <v>2.9282072834874363E-2</v>
      </c>
      <c r="F5" s="14">
        <v>2.8722233878156554E-2</v>
      </c>
      <c r="G5" s="14">
        <v>3.4124281755986773E-2</v>
      </c>
      <c r="H5" s="14">
        <v>3.5651851017402439E-2</v>
      </c>
      <c r="I5" s="14">
        <v>2.7744200740333309E-2</v>
      </c>
      <c r="J5" s="14">
        <f t="shared" si="0"/>
        <v>3.1758935324031887E-2</v>
      </c>
      <c r="K5" s="14">
        <f t="shared" si="1"/>
        <v>0.8351718027404138</v>
      </c>
      <c r="L5" s="14">
        <f t="shared" si="2"/>
        <v>0.6529621184375235</v>
      </c>
      <c r="M5" s="14">
        <f t="shared" si="3"/>
        <v>1.2790509267810219</v>
      </c>
      <c r="N5" s="14">
        <f t="shared" si="4"/>
        <v>1.1637742522911814E-2</v>
      </c>
      <c r="O5" s="14">
        <f t="shared" si="5"/>
        <v>4.7932912279733994E-2</v>
      </c>
      <c r="P5" s="14">
        <f t="shared" si="6"/>
        <v>3.5111678181028467E-3</v>
      </c>
    </row>
    <row r="6" spans="1:16" ht="15" x14ac:dyDescent="0.2">
      <c r="A6" s="18"/>
      <c r="B6" s="7" t="s">
        <v>2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f t="shared" si="0"/>
        <v>1</v>
      </c>
      <c r="K6" s="14">
        <f t="shared" si="1"/>
        <v>1</v>
      </c>
      <c r="L6" s="14">
        <f t="shared" si="2"/>
        <v>1</v>
      </c>
      <c r="M6" s="14">
        <f t="shared" si="3"/>
        <v>1</v>
      </c>
      <c r="N6" s="14"/>
      <c r="O6" s="14"/>
      <c r="P6" s="14"/>
    </row>
    <row r="7" spans="1:16" ht="15" x14ac:dyDescent="0.2">
      <c r="A7" s="18"/>
      <c r="B7" s="7" t="s">
        <v>20</v>
      </c>
      <c r="C7" s="14">
        <v>0.27919347776070774</v>
      </c>
      <c r="D7" s="14">
        <v>0.27157968541184341</v>
      </c>
      <c r="E7" s="14">
        <v>0.23285735763440418</v>
      </c>
      <c r="F7" s="14">
        <v>0.24752145727342728</v>
      </c>
      <c r="G7" s="14">
        <v>0.28196203745200021</v>
      </c>
      <c r="H7" s="14">
        <v>0.24429758134838678</v>
      </c>
      <c r="I7" s="14">
        <v>0.21992463195919232</v>
      </c>
      <c r="J7" s="14">
        <f t="shared" si="0"/>
        <v>0.25390517554856601</v>
      </c>
      <c r="K7" s="14">
        <f t="shared" si="1"/>
        <v>0.96615513580979429</v>
      </c>
      <c r="L7" s="14">
        <f t="shared" si="2"/>
        <v>0.97466928531156516</v>
      </c>
      <c r="M7" s="14">
        <f t="shared" si="3"/>
        <v>0.99126457596429829</v>
      </c>
      <c r="N7" s="14">
        <f t="shared" si="4"/>
        <v>0.622990219510837</v>
      </c>
      <c r="O7" s="14">
        <f t="shared" si="5"/>
        <v>0.91731321462946769</v>
      </c>
      <c r="P7" s="14">
        <f t="shared" si="6"/>
        <v>0.720017314427014</v>
      </c>
    </row>
    <row r="8" spans="1:16" ht="15" x14ac:dyDescent="0.2">
      <c r="A8" s="18" t="s">
        <v>17</v>
      </c>
      <c r="B8" s="7" t="s">
        <v>18</v>
      </c>
      <c r="C8" s="14">
        <v>3.9708657987707494E-2</v>
      </c>
      <c r="D8" s="14">
        <v>3.8380870043924778E-2</v>
      </c>
      <c r="E8" s="14">
        <v>3.5622715895504441E-2</v>
      </c>
      <c r="F8" s="14">
        <v>3.7132365742017906E-2</v>
      </c>
      <c r="G8" s="14">
        <v>3.2680564391934876E-2</v>
      </c>
      <c r="H8" s="14">
        <v>3.4501667494500815E-2</v>
      </c>
      <c r="I8" s="14">
        <v>3.3523236760904497E-2</v>
      </c>
      <c r="J8" s="14">
        <f t="shared" si="0"/>
        <v>3.5935725473784978E-2</v>
      </c>
      <c r="K8" s="14"/>
      <c r="L8" s="14"/>
      <c r="M8" s="14"/>
      <c r="N8" s="14"/>
      <c r="O8" s="14"/>
      <c r="P8" s="14"/>
    </row>
    <row r="9" spans="1:16" ht="15" x14ac:dyDescent="0.2">
      <c r="A9" s="18"/>
      <c r="B9" s="7" t="s">
        <v>0</v>
      </c>
      <c r="C9" s="14">
        <v>2.5838109526344532E-2</v>
      </c>
      <c r="D9" s="14">
        <v>2.9513393705205011E-2</v>
      </c>
      <c r="E9" s="14">
        <v>2.1690878033194805E-2</v>
      </c>
      <c r="F9" s="14">
        <v>2.2351734352527138E-2</v>
      </c>
      <c r="G9" s="14">
        <v>1.4619170219386654E-2</v>
      </c>
      <c r="H9" s="14">
        <v>1.7411764705882356E-2</v>
      </c>
      <c r="I9" s="14">
        <v>1.6019996536686284E-2</v>
      </c>
      <c r="J9" s="14">
        <f t="shared" si="0"/>
        <v>2.1063578154175255E-2</v>
      </c>
      <c r="K9" s="14"/>
      <c r="L9" s="14"/>
      <c r="M9" s="14"/>
      <c r="N9" s="14"/>
      <c r="O9" s="14"/>
      <c r="P9" s="14"/>
    </row>
    <row r="10" spans="1:16" ht="15" x14ac:dyDescent="0.2">
      <c r="A10" s="18"/>
      <c r="B10" s="7" t="s">
        <v>1</v>
      </c>
      <c r="C10" s="14">
        <v>4.3236357602616127E-2</v>
      </c>
      <c r="D10" s="14">
        <v>3.4162851194653045E-2</v>
      </c>
      <c r="E10" s="14">
        <v>3.2578372232966522E-2</v>
      </c>
      <c r="F10" s="14">
        <v>5.5421073635323961E-2</v>
      </c>
      <c r="G10" s="14">
        <v>6.1727642638982207E-2</v>
      </c>
      <c r="H10" s="14">
        <v>5.8619172638898744E-2</v>
      </c>
      <c r="I10" s="14">
        <v>5.4722286134348597E-2</v>
      </c>
      <c r="J10" s="14">
        <f t="shared" si="0"/>
        <v>4.8638250868255593E-2</v>
      </c>
      <c r="K10" s="14"/>
      <c r="L10" s="14"/>
      <c r="M10" s="14"/>
      <c r="N10" s="14"/>
      <c r="O10" s="14"/>
      <c r="P10" s="14"/>
    </row>
    <row r="11" spans="1:16" ht="15" x14ac:dyDescent="0.2">
      <c r="A11" s="18"/>
      <c r="B11" s="7" t="s">
        <v>2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/>
      <c r="J11" s="14">
        <f t="shared" si="0"/>
        <v>1</v>
      </c>
      <c r="K11" s="14"/>
      <c r="L11" s="14"/>
      <c r="M11" s="14"/>
      <c r="N11" s="14"/>
      <c r="O11" s="14"/>
      <c r="P11" s="14"/>
    </row>
    <row r="12" spans="1:16" ht="15" x14ac:dyDescent="0.2">
      <c r="A12" s="18"/>
      <c r="B12" s="7" t="s">
        <v>20</v>
      </c>
      <c r="C12" s="14">
        <v>0.30998529693056137</v>
      </c>
      <c r="D12" s="14">
        <v>0.30765341132828272</v>
      </c>
      <c r="E12" s="14">
        <v>0.26956017616888006</v>
      </c>
      <c r="F12" s="14">
        <v>0.24441956573558993</v>
      </c>
      <c r="G12" s="14">
        <v>0.26819022362811495</v>
      </c>
      <c r="H12" s="14">
        <v>0.22421457461150929</v>
      </c>
      <c r="I12" s="14">
        <v>0.19950423484161128</v>
      </c>
      <c r="J12" s="14">
        <f t="shared" si="0"/>
        <v>0.26050392617779278</v>
      </c>
      <c r="K12" s="14"/>
      <c r="L12" s="14"/>
      <c r="M12" s="14"/>
      <c r="N12" s="14"/>
      <c r="O12" s="14"/>
      <c r="P12" s="14"/>
    </row>
    <row r="13" spans="1:16" ht="15" x14ac:dyDescent="0.2">
      <c r="A13" s="18" t="s">
        <v>4</v>
      </c>
      <c r="B13" s="7" t="s">
        <v>18</v>
      </c>
      <c r="C13" s="14">
        <v>5.4384870467826578E-2</v>
      </c>
      <c r="D13" s="14">
        <v>5.0961184500353029E-2</v>
      </c>
      <c r="E13" s="14">
        <v>4.1697978350017366E-2</v>
      </c>
      <c r="F13" s="14">
        <v>3.585566403795603E-2</v>
      </c>
      <c r="G13" s="14">
        <v>3.1392100188986791E-2</v>
      </c>
      <c r="H13" s="14">
        <v>3.4134164096468765E-2</v>
      </c>
      <c r="I13" s="14">
        <v>3.1153068643894277E-2</v>
      </c>
      <c r="J13" s="14">
        <f t="shared" si="0"/>
        <v>3.993986146935756E-2</v>
      </c>
      <c r="K13" s="14"/>
      <c r="L13" s="14"/>
      <c r="M13" s="14"/>
      <c r="N13" s="14"/>
      <c r="O13" s="14"/>
      <c r="P13" s="14"/>
    </row>
    <row r="14" spans="1:16" ht="15" x14ac:dyDescent="0.2">
      <c r="A14" s="18"/>
      <c r="B14" s="7" t="s">
        <v>0</v>
      </c>
      <c r="C14" s="14">
        <v>3.2642704902619862E-2</v>
      </c>
      <c r="D14" s="14">
        <v>3.3146608169841954E-2</v>
      </c>
      <c r="E14" s="14">
        <v>2.8696009806779294E-2</v>
      </c>
      <c r="F14" s="14">
        <v>2.1214606129701649E-2</v>
      </c>
      <c r="G14" s="14">
        <v>2.1617179944026694E-2</v>
      </c>
      <c r="H14" s="14">
        <v>1.7959526563393582E-2</v>
      </c>
      <c r="I14" s="14">
        <v>1.3123464184493125E-2</v>
      </c>
      <c r="J14" s="14">
        <f t="shared" si="0"/>
        <v>2.4057157100122305E-2</v>
      </c>
      <c r="K14" s="14"/>
      <c r="L14" s="14"/>
      <c r="M14" s="14"/>
      <c r="N14" s="14"/>
      <c r="O14" s="14"/>
      <c r="P14" s="14"/>
    </row>
    <row r="15" spans="1:16" ht="15" x14ac:dyDescent="0.2">
      <c r="A15" s="18"/>
      <c r="B15" s="7" t="s">
        <v>1</v>
      </c>
      <c r="C15" s="14">
        <v>4.0335304366914078E-2</v>
      </c>
      <c r="D15" s="14">
        <v>4.1758193679204865E-2</v>
      </c>
      <c r="E15" s="14">
        <v>4.4427585160458229E-2</v>
      </c>
      <c r="F15" s="14">
        <v>3.2560351322089419E-2</v>
      </c>
      <c r="G15" s="14">
        <v>3.8006712566754489E-2</v>
      </c>
      <c r="H15" s="14">
        <v>3.6800945628689366E-2</v>
      </c>
      <c r="I15" s="14">
        <v>3.2298710239014615E-2</v>
      </c>
      <c r="J15" s="14">
        <f t="shared" si="0"/>
        <v>3.8026828994732149E-2</v>
      </c>
      <c r="K15" s="14"/>
      <c r="L15" s="14"/>
      <c r="M15" s="14"/>
      <c r="N15" s="14"/>
      <c r="O15" s="14"/>
      <c r="P15" s="14"/>
    </row>
    <row r="16" spans="1:16" ht="15" x14ac:dyDescent="0.2">
      <c r="A16" s="18"/>
      <c r="B16" s="7" t="s">
        <v>2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/>
      <c r="J16" s="14">
        <f t="shared" si="0"/>
        <v>1</v>
      </c>
      <c r="K16" s="14"/>
      <c r="L16" s="14"/>
      <c r="M16" s="14"/>
      <c r="N16" s="14"/>
      <c r="O16" s="14"/>
      <c r="P16" s="14"/>
    </row>
    <row r="17" spans="1:16" ht="15" x14ac:dyDescent="0.2">
      <c r="A17" s="18"/>
      <c r="B17" s="7" t="s">
        <v>20</v>
      </c>
      <c r="C17" s="14">
        <v>0.31151154091676869</v>
      </c>
      <c r="D17" s="14">
        <v>0.3125780745532778</v>
      </c>
      <c r="E17" s="14">
        <v>0.27447162782154538</v>
      </c>
      <c r="F17" s="14">
        <v>0.21511867362541082</v>
      </c>
      <c r="G17" s="14">
        <v>0.26708128189102975</v>
      </c>
      <c r="H17" s="14">
        <v>0.23546210042811508</v>
      </c>
      <c r="I17" s="14">
        <v>0.22337384511921202</v>
      </c>
      <c r="J17" s="14">
        <f t="shared" si="0"/>
        <v>0.26279959205076564</v>
      </c>
      <c r="K17" s="14"/>
      <c r="L17" s="14"/>
      <c r="M17" s="14"/>
      <c r="N17" s="14"/>
      <c r="O17" s="14"/>
      <c r="P17" s="14"/>
    </row>
  </sheetData>
  <mergeCells count="14">
    <mergeCell ref="M1:M2"/>
    <mergeCell ref="N1:N2"/>
    <mergeCell ref="O1:O2"/>
    <mergeCell ref="P1:P2"/>
    <mergeCell ref="A1:A2"/>
    <mergeCell ref="B1:B2"/>
    <mergeCell ref="C1:E1"/>
    <mergeCell ref="F1:I1"/>
    <mergeCell ref="J1:J2"/>
    <mergeCell ref="A3:A7"/>
    <mergeCell ref="A8:A12"/>
    <mergeCell ref="A13:A17"/>
    <mergeCell ref="K1:K2"/>
    <mergeCell ref="L1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F35" sqref="F35"/>
    </sheetView>
  </sheetViews>
  <sheetFormatPr defaultRowHeight="14.25" x14ac:dyDescent="0.2"/>
  <cols>
    <col min="1" max="1" width="12.875" style="16" customWidth="1"/>
    <col min="2" max="2" width="19.125" style="16" customWidth="1"/>
    <col min="3" max="4" width="9" style="16"/>
    <col min="5" max="5" width="20.75" style="16" customWidth="1"/>
    <col min="6" max="8" width="9" style="16"/>
    <col min="9" max="9" width="19.25" style="16" customWidth="1"/>
    <col min="10" max="10" width="24.25" style="16" customWidth="1"/>
    <col min="11" max="13" width="9" style="16"/>
    <col min="14" max="14" width="15.375" style="16" customWidth="1"/>
    <col min="15" max="15" width="16.625" style="16" customWidth="1"/>
    <col min="16" max="16" width="17.25" style="16" customWidth="1"/>
    <col min="17" max="16384" width="9" style="16"/>
  </cols>
  <sheetData>
    <row r="1" spans="1:16" s="15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 t="s">
        <v>7</v>
      </c>
      <c r="G1" s="22"/>
      <c r="H1" s="22"/>
      <c r="I1" s="22"/>
      <c r="J1" s="19" t="s">
        <v>14</v>
      </c>
      <c r="K1" s="19" t="s">
        <v>21</v>
      </c>
      <c r="L1" s="19" t="s">
        <v>23</v>
      </c>
      <c r="M1" s="19" t="s">
        <v>25</v>
      </c>
      <c r="N1" s="19" t="s">
        <v>15</v>
      </c>
      <c r="O1" s="21" t="s">
        <v>16</v>
      </c>
      <c r="P1" s="21" t="s">
        <v>26</v>
      </c>
    </row>
    <row r="2" spans="1:16" s="15" customFormat="1" ht="15.75" customHeight="1" x14ac:dyDescent="0.2">
      <c r="A2" s="20"/>
      <c r="B2" s="20"/>
      <c r="C2" s="11" t="s">
        <v>8</v>
      </c>
      <c r="D2" s="11" t="s">
        <v>9</v>
      </c>
      <c r="E2" s="11" t="s">
        <v>10</v>
      </c>
      <c r="F2" s="11" t="s">
        <v>8</v>
      </c>
      <c r="G2" s="11" t="s">
        <v>9</v>
      </c>
      <c r="H2" s="11" t="s">
        <v>10</v>
      </c>
      <c r="I2" s="11" t="s">
        <v>11</v>
      </c>
      <c r="J2" s="19"/>
      <c r="K2" s="19"/>
      <c r="L2" s="19"/>
      <c r="M2" s="19"/>
      <c r="N2" s="19"/>
      <c r="O2" s="21"/>
      <c r="P2" s="21"/>
    </row>
    <row r="3" spans="1:16" ht="15" x14ac:dyDescent="0.2">
      <c r="A3" s="18" t="s">
        <v>3</v>
      </c>
      <c r="B3" s="7" t="s">
        <v>18</v>
      </c>
      <c r="C3" s="14">
        <v>0.10815498806944505</v>
      </c>
      <c r="D3" s="14">
        <v>0.1082742146223057</v>
      </c>
      <c r="E3" s="14">
        <v>0.10015165101379887</v>
      </c>
      <c r="F3" s="14">
        <v>0.13847602952252869</v>
      </c>
      <c r="G3" s="14">
        <v>0.13287287496158792</v>
      </c>
      <c r="H3" s="14">
        <v>0.14089659637566543</v>
      </c>
      <c r="I3" s="14">
        <v>0.13677382057668214</v>
      </c>
      <c r="J3" s="14">
        <f>AVERAGE(C3:I3)</f>
        <v>0.12365716787743053</v>
      </c>
      <c r="K3" s="14">
        <f>J3/J13</f>
        <v>4.287736016888906</v>
      </c>
      <c r="L3" s="14">
        <f>J3/J8</f>
        <v>4.703697360366716</v>
      </c>
      <c r="M3" s="14">
        <f>J8/J13</f>
        <v>0.91156715417477885</v>
      </c>
      <c r="N3" s="14">
        <f>_xlfn.T.TEST(C3:I3,C13:I13,2,2)</f>
        <v>1.0730845256916762E-8</v>
      </c>
      <c r="O3" s="14">
        <f>_xlfn.T.TEST(C8:I8,C13:I13,2,2)</f>
        <v>0.28131736560453635</v>
      </c>
      <c r="P3" s="14">
        <f>_xlfn.T.TEST(C3:I3,C8:I8,2,2)</f>
        <v>4.492431573888369E-9</v>
      </c>
    </row>
    <row r="4" spans="1:16" ht="15" x14ac:dyDescent="0.2">
      <c r="A4" s="18"/>
      <c r="B4" s="7" t="s">
        <v>19</v>
      </c>
      <c r="C4" s="14">
        <v>3.7677277433492508E-2</v>
      </c>
      <c r="D4" s="14">
        <v>3.7190745533883025E-2</v>
      </c>
      <c r="E4" s="14">
        <v>3.5890155197431377E-2</v>
      </c>
      <c r="F4" s="14">
        <v>4.6549499201749181E-2</v>
      </c>
      <c r="G4" s="14">
        <v>4.8360947898080056E-2</v>
      </c>
      <c r="H4" s="14">
        <v>4.2209597890433076E-2</v>
      </c>
      <c r="I4" s="14">
        <v>4.2021090247257274E-2</v>
      </c>
      <c r="J4" s="14">
        <f t="shared" ref="J4:J17" si="0">AVERAGE(C4:I4)</f>
        <v>4.1414187628903788E-2</v>
      </c>
      <c r="K4" s="14">
        <f t="shared" ref="K4:K7" si="1">J4/J14</f>
        <v>2.3917324255190806</v>
      </c>
      <c r="L4" s="14">
        <f t="shared" ref="L4:L7" si="2">J4/J9</f>
        <v>2.6968950145512598</v>
      </c>
      <c r="M4" s="14">
        <f t="shared" ref="M4:M7" si="3">J9/J14</f>
        <v>0.88684669318395548</v>
      </c>
      <c r="N4" s="14">
        <f t="shared" ref="N4:N7" si="4">_xlfn.T.TEST(C4:I4,C14:I14,2,2)</f>
        <v>8.0587617001615031E-7</v>
      </c>
      <c r="O4" s="14">
        <f t="shared" ref="O4:O7" si="5">_xlfn.T.TEST(C9:I9,C14:I14,2,2)</f>
        <v>0.41268516769967722</v>
      </c>
      <c r="P4" s="14">
        <f t="shared" ref="P4:P7" si="6">_xlfn.T.TEST(C4:I4,C9:I9,2,2)</f>
        <v>7.8324210962873505E-8</v>
      </c>
    </row>
    <row r="5" spans="1:16" ht="15" x14ac:dyDescent="0.2">
      <c r="A5" s="18"/>
      <c r="B5" s="7" t="s">
        <v>1</v>
      </c>
      <c r="C5" s="14">
        <v>2.2702425969956832E-2</v>
      </c>
      <c r="D5" s="14">
        <v>2.0887836917896252E-2</v>
      </c>
      <c r="E5" s="14">
        <v>2.0044129947990749E-2</v>
      </c>
      <c r="F5" s="14">
        <v>1.8341236498169718E-2</v>
      </c>
      <c r="G5" s="14">
        <v>2.1229464445632167E-2</v>
      </c>
      <c r="H5" s="14">
        <v>2.2753849115142884E-2</v>
      </c>
      <c r="I5" s="14">
        <v>1.8260998628769069E-2</v>
      </c>
      <c r="J5" s="14">
        <f t="shared" si="0"/>
        <v>2.060284878907967E-2</v>
      </c>
      <c r="K5" s="14">
        <f t="shared" si="1"/>
        <v>0.74750119940117088</v>
      </c>
      <c r="L5" s="14">
        <f t="shared" si="2"/>
        <v>0.57652324813659361</v>
      </c>
      <c r="M5" s="14">
        <f t="shared" si="3"/>
        <v>1.2965673141841247</v>
      </c>
      <c r="N5" s="14">
        <f t="shared" si="4"/>
        <v>1.026806799017067E-4</v>
      </c>
      <c r="O5" s="14">
        <f t="shared" si="5"/>
        <v>4.4098352223046831E-2</v>
      </c>
      <c r="P5" s="14">
        <f t="shared" si="6"/>
        <v>1.1284821487337194E-3</v>
      </c>
    </row>
    <row r="6" spans="1:16" ht="15" x14ac:dyDescent="0.2">
      <c r="A6" s="18"/>
      <c r="B6" s="7" t="s">
        <v>2</v>
      </c>
      <c r="C6" s="14">
        <v>0.64999182921306575</v>
      </c>
      <c r="D6" s="14">
        <v>0.65559965489375571</v>
      </c>
      <c r="E6" s="14">
        <v>0.68451882013347742</v>
      </c>
      <c r="F6" s="14">
        <v>0.63857277174107085</v>
      </c>
      <c r="G6" s="14">
        <v>0.62212194230015305</v>
      </c>
      <c r="H6" s="14">
        <v>0.63822349936434541</v>
      </c>
      <c r="I6" s="14">
        <v>0.65819155504530447</v>
      </c>
      <c r="J6" s="14">
        <f t="shared" si="0"/>
        <v>0.64960286752731033</v>
      </c>
      <c r="K6" s="14">
        <f t="shared" si="1"/>
        <v>0.88249367160549053</v>
      </c>
      <c r="L6" s="14">
        <f t="shared" si="2"/>
        <v>0.8867838845443542</v>
      </c>
      <c r="M6" s="14">
        <f t="shared" si="3"/>
        <v>0.99516205355821508</v>
      </c>
      <c r="N6" s="14"/>
      <c r="O6" s="14"/>
      <c r="P6" s="14"/>
    </row>
    <row r="7" spans="1:16" ht="15" x14ac:dyDescent="0.2">
      <c r="A7" s="18"/>
      <c r="B7" s="7" t="s">
        <v>20</v>
      </c>
      <c r="C7" s="14">
        <v>0.18147347931403982</v>
      </c>
      <c r="D7" s="14">
        <v>0.17804754803215928</v>
      </c>
      <c r="E7" s="14">
        <v>0.15939524370730154</v>
      </c>
      <c r="F7" s="14">
        <v>0.1580604630364815</v>
      </c>
      <c r="G7" s="14">
        <v>0.17541477039454687</v>
      </c>
      <c r="H7" s="14">
        <v>0.15591645725441325</v>
      </c>
      <c r="I7" s="14">
        <v>0.14475253550198705</v>
      </c>
      <c r="J7" s="14">
        <f t="shared" si="0"/>
        <v>0.16472292817727557</v>
      </c>
      <c r="K7" s="14">
        <f t="shared" si="1"/>
        <v>0.86612751235941288</v>
      </c>
      <c r="L7" s="14">
        <f t="shared" si="2"/>
        <v>0.86659764321414345</v>
      </c>
      <c r="M7" s="14">
        <f t="shared" si="3"/>
        <v>0.99945749811528806</v>
      </c>
      <c r="N7" s="14">
        <f t="shared" si="4"/>
        <v>2.5403814722848871E-2</v>
      </c>
      <c r="O7" s="14">
        <f t="shared" si="5"/>
        <v>0.99362464816057816</v>
      </c>
      <c r="P7" s="14">
        <f t="shared" si="6"/>
        <v>3.4923142309143396E-2</v>
      </c>
    </row>
    <row r="8" spans="1:16" ht="15" x14ac:dyDescent="0.2">
      <c r="A8" s="18" t="s">
        <v>17</v>
      </c>
      <c r="B8" s="7" t="s">
        <v>18</v>
      </c>
      <c r="C8" s="14">
        <v>2.7988117983630757E-2</v>
      </c>
      <c r="D8" s="14">
        <v>2.7226064733602975E-2</v>
      </c>
      <c r="E8" s="14">
        <v>2.6203729271731074E-2</v>
      </c>
      <c r="F8" s="14">
        <v>2.7316773294819782E-2</v>
      </c>
      <c r="G8" s="14">
        <v>2.3729412382684129E-2</v>
      </c>
      <c r="H8" s="14">
        <v>2.5848840908356312E-2</v>
      </c>
      <c r="I8" s="14">
        <v>2.5712543684205464E-2</v>
      </c>
      <c r="J8" s="14">
        <f t="shared" si="0"/>
        <v>2.628935460843293E-2</v>
      </c>
      <c r="K8" s="14"/>
      <c r="L8" s="14"/>
      <c r="M8" s="14"/>
      <c r="N8" s="14"/>
      <c r="O8" s="14"/>
      <c r="P8" s="14"/>
    </row>
    <row r="9" spans="1:16" ht="15" x14ac:dyDescent="0.2">
      <c r="A9" s="18"/>
      <c r="B9" s="7" t="s">
        <v>0</v>
      </c>
      <c r="C9" s="14">
        <v>1.8211646893762347E-2</v>
      </c>
      <c r="D9" s="14">
        <v>2.0935783024371844E-2</v>
      </c>
      <c r="E9" s="14">
        <v>1.5955602523829594E-2</v>
      </c>
      <c r="F9" s="14">
        <v>1.6443263117036137E-2</v>
      </c>
      <c r="G9" s="14">
        <v>1.0615003910828787E-2</v>
      </c>
      <c r="H9" s="14">
        <v>1.3044990822192093E-2</v>
      </c>
      <c r="I9" s="14">
        <v>1.2287442996875234E-2</v>
      </c>
      <c r="J9" s="14">
        <f t="shared" si="0"/>
        <v>1.5356247612699433E-2</v>
      </c>
      <c r="K9" s="14"/>
      <c r="L9" s="14"/>
      <c r="M9" s="14"/>
      <c r="N9" s="14"/>
      <c r="O9" s="14"/>
      <c r="P9" s="14"/>
    </row>
    <row r="10" spans="1:16" ht="15" x14ac:dyDescent="0.2">
      <c r="A10" s="18"/>
      <c r="B10" s="7" t="s">
        <v>1</v>
      </c>
      <c r="C10" s="14">
        <v>3.0474570007857724E-2</v>
      </c>
      <c r="D10" s="14">
        <v>2.4233947720455496E-2</v>
      </c>
      <c r="E10" s="14">
        <v>2.3964339176454224E-2</v>
      </c>
      <c r="F10" s="14">
        <v>4.0771032871157596E-2</v>
      </c>
      <c r="G10" s="14">
        <v>4.4820544407514838E-2</v>
      </c>
      <c r="H10" s="14">
        <v>4.3917809710614104E-2</v>
      </c>
      <c r="I10" s="14">
        <v>4.1972354363166972E-2</v>
      </c>
      <c r="J10" s="14">
        <f t="shared" si="0"/>
        <v>3.5736371179602995E-2</v>
      </c>
      <c r="K10" s="14"/>
      <c r="L10" s="14"/>
      <c r="M10" s="14"/>
      <c r="N10" s="14"/>
      <c r="O10" s="14"/>
      <c r="P10" s="14"/>
    </row>
    <row r="11" spans="1:16" ht="15" x14ac:dyDescent="0.2">
      <c r="A11" s="18"/>
      <c r="B11" s="7" t="s">
        <v>2</v>
      </c>
      <c r="C11" s="14">
        <v>0.70483666288331792</v>
      </c>
      <c r="D11" s="14">
        <v>0.70936549125760451</v>
      </c>
      <c r="E11" s="14">
        <v>0.73559044034141041</v>
      </c>
      <c r="F11" s="14">
        <v>0.73565938363870298</v>
      </c>
      <c r="G11" s="14">
        <v>0.72610167003542414</v>
      </c>
      <c r="H11" s="14">
        <v>0.74920555397724853</v>
      </c>
      <c r="I11" s="14">
        <v>0.76700659508487479</v>
      </c>
      <c r="J11" s="14">
        <f t="shared" si="0"/>
        <v>0.7325379710312262</v>
      </c>
      <c r="K11" s="14"/>
      <c r="L11" s="14"/>
      <c r="M11" s="14"/>
      <c r="N11" s="14"/>
      <c r="O11" s="14"/>
      <c r="P11" s="14"/>
    </row>
    <row r="12" spans="1:16" ht="15" x14ac:dyDescent="0.2">
      <c r="A12" s="18"/>
      <c r="B12" s="7" t="s">
        <v>20</v>
      </c>
      <c r="C12" s="14">
        <v>0.21848900223143131</v>
      </c>
      <c r="D12" s="14">
        <v>0.21823871326396516</v>
      </c>
      <c r="E12" s="14">
        <v>0.19828588868657465</v>
      </c>
      <c r="F12" s="14">
        <v>0.17980954707828353</v>
      </c>
      <c r="G12" s="14">
        <v>0.19473336926354812</v>
      </c>
      <c r="H12" s="14">
        <v>0.16798280458158893</v>
      </c>
      <c r="I12" s="14">
        <v>0.15302106387087752</v>
      </c>
      <c r="J12" s="14">
        <f t="shared" si="0"/>
        <v>0.19008005556803848</v>
      </c>
      <c r="K12" s="14"/>
      <c r="L12" s="14"/>
      <c r="M12" s="14"/>
      <c r="N12" s="14"/>
      <c r="O12" s="14"/>
      <c r="P12" s="14"/>
    </row>
    <row r="13" spans="1:16" ht="15" x14ac:dyDescent="0.2">
      <c r="A13" s="18" t="s">
        <v>4</v>
      </c>
      <c r="B13" s="7" t="s">
        <v>18</v>
      </c>
      <c r="C13" s="14">
        <v>3.7796815126578301E-2</v>
      </c>
      <c r="D13" s="14">
        <v>3.5427991873645037E-2</v>
      </c>
      <c r="E13" s="14">
        <v>3.001380724805796E-2</v>
      </c>
      <c r="F13" s="14">
        <v>2.6377555706119139E-2</v>
      </c>
      <c r="G13" s="14">
        <v>2.2793856373142664E-2</v>
      </c>
      <c r="H13" s="14">
        <v>2.5573505321445186E-2</v>
      </c>
      <c r="I13" s="14">
        <v>2.3894609106998727E-2</v>
      </c>
      <c r="J13" s="14">
        <f t="shared" si="0"/>
        <v>2.883973439371243E-2</v>
      </c>
      <c r="K13" s="14"/>
      <c r="L13" s="14"/>
      <c r="M13" s="14"/>
      <c r="N13" s="14"/>
      <c r="O13" s="14"/>
      <c r="P13" s="14"/>
    </row>
    <row r="14" spans="1:16" ht="15" x14ac:dyDescent="0.2">
      <c r="A14" s="18"/>
      <c r="B14" s="7" t="s">
        <v>0</v>
      </c>
      <c r="C14" s="14">
        <v>2.2686277853059687E-2</v>
      </c>
      <c r="D14" s="14">
        <v>2.3043376569709086E-2</v>
      </c>
      <c r="E14" s="14">
        <v>2.0655114257564382E-2</v>
      </c>
      <c r="F14" s="14">
        <v>1.5606724069514166E-2</v>
      </c>
      <c r="G14" s="14">
        <v>1.5696270458814058E-2</v>
      </c>
      <c r="H14" s="14">
        <v>1.3455377048096398E-2</v>
      </c>
      <c r="I14" s="14">
        <v>1.0065783579866375E-2</v>
      </c>
      <c r="J14" s="14">
        <f t="shared" si="0"/>
        <v>1.7315560548089162E-2</v>
      </c>
      <c r="K14" s="14"/>
      <c r="L14" s="14"/>
      <c r="M14" s="14"/>
      <c r="N14" s="14"/>
      <c r="O14" s="14"/>
      <c r="P14" s="14"/>
    </row>
    <row r="15" spans="1:16" ht="15" x14ac:dyDescent="0.2">
      <c r="A15" s="18"/>
      <c r="B15" s="7" t="s">
        <v>1</v>
      </c>
      <c r="C15" s="14">
        <v>2.8032539732395251E-2</v>
      </c>
      <c r="D15" s="14">
        <v>2.9030113032688966E-2</v>
      </c>
      <c r="E15" s="14">
        <v>3.1978552204848514E-2</v>
      </c>
      <c r="F15" s="14">
        <v>2.395332798466793E-2</v>
      </c>
      <c r="G15" s="14">
        <v>2.7596737467276776E-2</v>
      </c>
      <c r="H15" s="14">
        <v>2.757147285662882E-2</v>
      </c>
      <c r="I15" s="14">
        <v>2.4773323766059584E-2</v>
      </c>
      <c r="J15" s="14">
        <f t="shared" si="0"/>
        <v>2.7562295292080836E-2</v>
      </c>
      <c r="K15" s="14"/>
      <c r="L15" s="14"/>
      <c r="M15" s="14"/>
      <c r="N15" s="14"/>
      <c r="O15" s="14"/>
      <c r="P15" s="14"/>
    </row>
    <row r="16" spans="1:16" ht="15" x14ac:dyDescent="0.2">
      <c r="A16" s="18"/>
      <c r="B16" s="7" t="s">
        <v>2</v>
      </c>
      <c r="C16" s="14">
        <v>0.69498768318182225</v>
      </c>
      <c r="D16" s="14">
        <v>0.69519561252348072</v>
      </c>
      <c r="E16" s="14">
        <v>0.71979046552614123</v>
      </c>
      <c r="F16" s="14">
        <v>0.77580832139125377</v>
      </c>
      <c r="G16" s="14">
        <v>0.73998497088448789</v>
      </c>
      <c r="H16" s="14">
        <v>0.75699013138193716</v>
      </c>
      <c r="I16" s="14">
        <v>0.76993707117117238</v>
      </c>
      <c r="J16" s="14">
        <f t="shared" si="0"/>
        <v>0.73609917943718517</v>
      </c>
      <c r="K16" s="14"/>
      <c r="L16" s="14"/>
      <c r="M16" s="14"/>
      <c r="N16" s="14"/>
      <c r="O16" s="14"/>
      <c r="P16" s="14"/>
    </row>
    <row r="17" spans="1:16" ht="15" x14ac:dyDescent="0.2">
      <c r="A17" s="18"/>
      <c r="B17" s="7" t="s">
        <v>20</v>
      </c>
      <c r="C17" s="14">
        <v>0.2164966841061445</v>
      </c>
      <c r="D17" s="14">
        <v>0.21730290600047616</v>
      </c>
      <c r="E17" s="14">
        <v>0.19756206076338792</v>
      </c>
      <c r="F17" s="14">
        <v>0.15825407084844503</v>
      </c>
      <c r="G17" s="14">
        <v>0.19392816481627859</v>
      </c>
      <c r="H17" s="14">
        <v>0.17640951339189248</v>
      </c>
      <c r="I17" s="14">
        <v>0.17132921237590298</v>
      </c>
      <c r="J17" s="14">
        <f t="shared" si="0"/>
        <v>0.19018323032893253</v>
      </c>
      <c r="K17" s="14"/>
      <c r="L17" s="14"/>
      <c r="M17" s="14"/>
      <c r="N17" s="14"/>
      <c r="O17" s="14"/>
      <c r="P17" s="14"/>
    </row>
  </sheetData>
  <mergeCells count="14">
    <mergeCell ref="O1:O2"/>
    <mergeCell ref="P1:P2"/>
    <mergeCell ref="A3:A7"/>
    <mergeCell ref="A1:A2"/>
    <mergeCell ref="B1:B2"/>
    <mergeCell ref="C1:E1"/>
    <mergeCell ref="F1:I1"/>
    <mergeCell ref="J1:J2"/>
    <mergeCell ref="K1:K2"/>
    <mergeCell ref="A8:A12"/>
    <mergeCell ref="A13:A17"/>
    <mergeCell ref="L1:L2"/>
    <mergeCell ref="M1:M2"/>
    <mergeCell ref="N1:N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J1" sqref="J1:P1048576"/>
    </sheetView>
  </sheetViews>
  <sheetFormatPr defaultRowHeight="14.25" x14ac:dyDescent="0.2"/>
  <cols>
    <col min="1" max="1" width="9" style="17"/>
    <col min="2" max="2" width="22.5" style="17" customWidth="1"/>
    <col min="3" max="16384" width="9" style="17"/>
  </cols>
  <sheetData>
    <row r="1" spans="1:16" s="15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 t="s">
        <v>7</v>
      </c>
      <c r="G1" s="22"/>
      <c r="H1" s="22"/>
      <c r="I1" s="22"/>
      <c r="J1" s="19" t="s">
        <v>14</v>
      </c>
      <c r="K1" s="19" t="s">
        <v>21</v>
      </c>
      <c r="L1" s="19" t="s">
        <v>23</v>
      </c>
      <c r="M1" s="19" t="s">
        <v>25</v>
      </c>
      <c r="N1" s="19" t="s">
        <v>15</v>
      </c>
      <c r="O1" s="21" t="s">
        <v>16</v>
      </c>
      <c r="P1" s="21" t="s">
        <v>26</v>
      </c>
    </row>
    <row r="2" spans="1:16" s="15" customFormat="1" ht="15.75" customHeight="1" x14ac:dyDescent="0.2">
      <c r="A2" s="20"/>
      <c r="B2" s="20"/>
      <c r="C2" s="11" t="s">
        <v>8</v>
      </c>
      <c r="D2" s="11" t="s">
        <v>9</v>
      </c>
      <c r="E2" s="11" t="s">
        <v>10</v>
      </c>
      <c r="F2" s="11" t="s">
        <v>8</v>
      </c>
      <c r="G2" s="11" t="s">
        <v>9</v>
      </c>
      <c r="H2" s="11" t="s">
        <v>10</v>
      </c>
      <c r="I2" s="11" t="s">
        <v>11</v>
      </c>
      <c r="J2" s="19"/>
      <c r="K2" s="19"/>
      <c r="L2" s="19"/>
      <c r="M2" s="19"/>
      <c r="N2" s="19"/>
      <c r="O2" s="21"/>
      <c r="P2" s="21"/>
    </row>
    <row r="3" spans="1:16" ht="15" x14ac:dyDescent="0.2">
      <c r="A3" s="18" t="s">
        <v>3</v>
      </c>
      <c r="B3" s="7" t="s">
        <v>18</v>
      </c>
      <c r="C3" s="14">
        <v>1.5264518607507041E-3</v>
      </c>
      <c r="D3" s="14">
        <v>1.6483110600018305E-3</v>
      </c>
      <c r="E3" s="14">
        <v>2.1654407399056171E-3</v>
      </c>
      <c r="F3" s="14">
        <v>1.905483134424672E-3</v>
      </c>
      <c r="G3" s="14">
        <v>2.2493529974417213E-3</v>
      </c>
      <c r="H3" s="14">
        <v>3.4644689360659809E-3</v>
      </c>
      <c r="I3" s="14">
        <v>3.2679071418139794E-3</v>
      </c>
      <c r="J3" s="14">
        <f>AVERAGE(C3:I3)</f>
        <v>2.3182022672006441E-3</v>
      </c>
      <c r="K3" s="14">
        <f>J3/J13</f>
        <v>3.1940466232285005</v>
      </c>
      <c r="L3" s="14">
        <f>J3/J8</f>
        <v>4.1917776142241019</v>
      </c>
      <c r="M3" s="14">
        <f>J8/J13</f>
        <v>0.7619790258886906</v>
      </c>
      <c r="N3" s="14">
        <f>_xlfn.T.TEST(C3:I3,C13:I13,2,2)</f>
        <v>4.5069149361437179E-4</v>
      </c>
      <c r="O3" s="14">
        <f>_xlfn.T.TEST(C8:I8,C13:I13,2,2)</f>
        <v>0.45163413381014539</v>
      </c>
      <c r="P3" s="14">
        <f>_xlfn.T.TEST(C3:I3,C8:I8,2,2)</f>
        <v>1.4445855090158854E-4</v>
      </c>
    </row>
    <row r="4" spans="1:16" ht="15" x14ac:dyDescent="0.2">
      <c r="A4" s="18"/>
      <c r="B4" s="7" t="s">
        <v>19</v>
      </c>
      <c r="C4" s="14">
        <v>3.9730912828022828E-4</v>
      </c>
      <c r="D4" s="14">
        <v>1.8412571707043858E-4</v>
      </c>
      <c r="E4" s="14">
        <v>7.2219478597855677E-4</v>
      </c>
      <c r="F4" s="14">
        <v>5.7050393246247668E-4</v>
      </c>
      <c r="G4" s="14">
        <v>7.3631237111630081E-4</v>
      </c>
      <c r="H4" s="14">
        <v>1.4684251480486768E-3</v>
      </c>
      <c r="I4" s="14">
        <v>1.0191598918968153E-3</v>
      </c>
      <c r="J4" s="14">
        <f t="shared" ref="J4:J17" si="0">AVERAGE(C4:I4)</f>
        <v>7.2829013926478474E-4</v>
      </c>
      <c r="K4" s="14">
        <f t="shared" ref="K4:K7" si="1">J4/J14</f>
        <v>3.2513969334630133</v>
      </c>
      <c r="L4" s="14">
        <f t="shared" ref="L4:L7" si="2">J4/J9</f>
        <v>3.0415437382219355</v>
      </c>
      <c r="M4" s="14">
        <f t="shared" ref="M4:M7" si="3">J9/J14</f>
        <v>1.0689956197584574</v>
      </c>
      <c r="N4" s="14">
        <f t="shared" ref="N4:N7" si="4">_xlfn.T.TEST(C4:I4,C14:I14,2,2)</f>
        <v>1.3151789412448921E-2</v>
      </c>
      <c r="O4" s="14">
        <f t="shared" ref="O4:O7" si="5">_xlfn.T.TEST(C9:I9,C14:I14,2,2)</f>
        <v>0.85613324387616674</v>
      </c>
      <c r="P4" s="14">
        <f t="shared" ref="P4:P7" si="6">_xlfn.T.TEST(C4:I4,C9:I9,2,2)</f>
        <v>1.2181580372970286E-2</v>
      </c>
    </row>
    <row r="5" spans="1:16" ht="15" x14ac:dyDescent="0.2">
      <c r="A5" s="18"/>
      <c r="B5" s="7" t="s">
        <v>1</v>
      </c>
      <c r="C5" s="14">
        <v>1.5397935993793736E-3</v>
      </c>
      <c r="D5" s="14">
        <v>1.6419162746185458E-3</v>
      </c>
      <c r="E5" s="14">
        <v>2.7739430615095949E-4</v>
      </c>
      <c r="F5" s="14">
        <v>6.5037448300722352E-4</v>
      </c>
      <c r="G5" s="14">
        <v>7.6418539462858959E-4</v>
      </c>
      <c r="H5" s="14">
        <v>9.2781706911247491E-4</v>
      </c>
      <c r="I5" s="14">
        <v>9.1865722150945588E-4</v>
      </c>
      <c r="J5" s="14">
        <f t="shared" si="0"/>
        <v>9.6001976405808893E-4</v>
      </c>
      <c r="K5" s="14">
        <f t="shared" si="1"/>
        <v>0.18437623951869142</v>
      </c>
      <c r="L5" s="14">
        <f t="shared" si="2"/>
        <v>0.19768932345252191</v>
      </c>
      <c r="M5" s="14">
        <f t="shared" si="3"/>
        <v>0.93265653551074124</v>
      </c>
      <c r="N5" s="14">
        <f t="shared" si="4"/>
        <v>2.369377114431723E-3</v>
      </c>
      <c r="O5" s="14">
        <f t="shared" si="5"/>
        <v>0.80247412490795711</v>
      </c>
      <c r="P5" s="14">
        <f t="shared" si="6"/>
        <v>6.231887494813857E-4</v>
      </c>
    </row>
    <row r="6" spans="1:16" ht="15" x14ac:dyDescent="0.2">
      <c r="A6" s="18"/>
      <c r="B6" s="7" t="s">
        <v>2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f t="shared" si="0"/>
        <v>1</v>
      </c>
      <c r="K6" s="14">
        <f t="shared" si="1"/>
        <v>1</v>
      </c>
      <c r="L6" s="14">
        <f t="shared" si="2"/>
        <v>1</v>
      </c>
      <c r="M6" s="14">
        <f t="shared" si="3"/>
        <v>1</v>
      </c>
      <c r="N6" s="14"/>
      <c r="O6" s="14"/>
      <c r="P6" s="14"/>
    </row>
    <row r="7" spans="1:16" ht="15" x14ac:dyDescent="0.2">
      <c r="A7" s="18"/>
      <c r="B7" s="7" t="s">
        <v>20</v>
      </c>
      <c r="C7" s="14">
        <v>0.3309310355720182</v>
      </c>
      <c r="D7" s="14">
        <v>0.31148955500011577</v>
      </c>
      <c r="E7" s="14">
        <v>0.34603232207638335</v>
      </c>
      <c r="F7" s="14">
        <v>0.22121649187412232</v>
      </c>
      <c r="G7" s="14">
        <v>0.21639407623922302</v>
      </c>
      <c r="H7" s="14">
        <v>0.24724654821123052</v>
      </c>
      <c r="I7" s="14">
        <v>0.25790398540198717</v>
      </c>
      <c r="J7" s="14">
        <f t="shared" si="0"/>
        <v>0.27588771633929721</v>
      </c>
      <c r="K7" s="14">
        <f t="shared" si="1"/>
        <v>0.98945338033585883</v>
      </c>
      <c r="L7" s="14">
        <f t="shared" si="2"/>
        <v>1.0503945315043697</v>
      </c>
      <c r="M7" s="14">
        <f t="shared" si="3"/>
        <v>0.94198260811465639</v>
      </c>
      <c r="N7" s="14">
        <f t="shared" si="4"/>
        <v>0.91255831435842227</v>
      </c>
      <c r="O7" s="14">
        <f t="shared" si="5"/>
        <v>0.52297396434483989</v>
      </c>
      <c r="P7" s="14">
        <f t="shared" si="6"/>
        <v>0.63099426090994459</v>
      </c>
    </row>
    <row r="8" spans="1:16" ht="15" x14ac:dyDescent="0.2">
      <c r="A8" s="18" t="s">
        <v>17</v>
      </c>
      <c r="B8" s="7" t="s">
        <v>18</v>
      </c>
      <c r="C8" s="14">
        <v>1.8339109360223526E-4</v>
      </c>
      <c r="D8" s="14">
        <v>1.8449020239997887E-4</v>
      </c>
      <c r="E8" s="14">
        <v>4.507247658415853E-4</v>
      </c>
      <c r="F8" s="14">
        <v>7.101687210132212E-4</v>
      </c>
      <c r="G8" s="14">
        <v>2.9523984463003175E-4</v>
      </c>
      <c r="H8" s="14">
        <v>1.2198362408686392E-3</v>
      </c>
      <c r="I8" s="14">
        <v>8.2739836379332936E-4</v>
      </c>
      <c r="J8" s="14">
        <f t="shared" si="0"/>
        <v>5.5303560459271726E-4</v>
      </c>
      <c r="K8" s="14"/>
      <c r="L8" s="14"/>
      <c r="M8" s="14"/>
      <c r="N8" s="14"/>
      <c r="O8" s="14"/>
      <c r="P8" s="14"/>
    </row>
    <row r="9" spans="1:16" ht="15" x14ac:dyDescent="0.2">
      <c r="A9" s="18"/>
      <c r="B9" s="7" t="s">
        <v>0</v>
      </c>
      <c r="C9" s="14">
        <v>2.7456975457020114E-4</v>
      </c>
      <c r="D9" s="14">
        <v>2.3107168385171488E-4</v>
      </c>
      <c r="E9" s="14">
        <v>1.0870912719741388E-4</v>
      </c>
      <c r="F9" s="14">
        <v>1.5388951831795614E-4</v>
      </c>
      <c r="G9" s="14">
        <v>3.417904451327782E-4</v>
      </c>
      <c r="H9" s="14">
        <v>4.4357681486132338E-4</v>
      </c>
      <c r="I9" s="14">
        <v>1.225253747234377E-4</v>
      </c>
      <c r="J9" s="14">
        <f t="shared" si="0"/>
        <v>2.3944753123640364E-4</v>
      </c>
      <c r="K9" s="14"/>
      <c r="L9" s="14"/>
      <c r="M9" s="14"/>
      <c r="N9" s="14"/>
      <c r="O9" s="14"/>
      <c r="P9" s="14"/>
    </row>
    <row r="10" spans="1:16" ht="15" x14ac:dyDescent="0.2">
      <c r="A10" s="18"/>
      <c r="B10" s="7" t="s">
        <v>1</v>
      </c>
      <c r="C10" s="14">
        <v>7.9414339405432435E-3</v>
      </c>
      <c r="D10" s="14">
        <v>7.7398688146160296E-3</v>
      </c>
      <c r="E10" s="14">
        <v>3.448378948310273E-3</v>
      </c>
      <c r="F10" s="14">
        <v>2.1234398076066963E-3</v>
      </c>
      <c r="G10" s="14">
        <v>4.0197072596290543E-3</v>
      </c>
      <c r="H10" s="14">
        <v>3.9118332151176121E-3</v>
      </c>
      <c r="I10" s="14">
        <v>4.808768873484805E-3</v>
      </c>
      <c r="J10" s="14">
        <f t="shared" si="0"/>
        <v>4.8562044084725304E-3</v>
      </c>
      <c r="K10" s="14"/>
      <c r="L10" s="14"/>
      <c r="M10" s="14"/>
      <c r="N10" s="14"/>
      <c r="O10" s="14"/>
      <c r="P10" s="14"/>
    </row>
    <row r="11" spans="1:16" ht="15" x14ac:dyDescent="0.2">
      <c r="A11" s="18"/>
      <c r="B11" s="7" t="s">
        <v>2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f t="shared" si="0"/>
        <v>1</v>
      </c>
      <c r="K11" s="14"/>
      <c r="L11" s="14"/>
      <c r="M11" s="14"/>
      <c r="N11" s="14"/>
      <c r="O11" s="14"/>
      <c r="P11" s="14"/>
    </row>
    <row r="12" spans="1:16" ht="15" x14ac:dyDescent="0.2">
      <c r="A12" s="18"/>
      <c r="B12" s="7" t="s">
        <v>20</v>
      </c>
      <c r="C12" s="14">
        <v>0.31460731769746797</v>
      </c>
      <c r="D12" s="14">
        <v>0.28764822032352333</v>
      </c>
      <c r="E12" s="14">
        <v>0.32838894954997555</v>
      </c>
      <c r="F12" s="14">
        <v>0.21678911090330794</v>
      </c>
      <c r="G12" s="14">
        <v>0.2127437930435789</v>
      </c>
      <c r="H12" s="14">
        <v>0.23372962385971829</v>
      </c>
      <c r="I12" s="14">
        <v>0.2446535982322546</v>
      </c>
      <c r="J12" s="14">
        <f t="shared" si="0"/>
        <v>0.26265151622997523</v>
      </c>
      <c r="K12" s="14"/>
      <c r="L12" s="14"/>
      <c r="M12" s="14"/>
      <c r="N12" s="14"/>
      <c r="O12" s="14"/>
      <c r="P12" s="14"/>
    </row>
    <row r="13" spans="1:16" ht="15" x14ac:dyDescent="0.2">
      <c r="A13" s="18" t="s">
        <v>4</v>
      </c>
      <c r="B13" s="7" t="s">
        <v>18</v>
      </c>
      <c r="C13" s="14">
        <v>2.1956360913417386E-4</v>
      </c>
      <c r="D13" s="14">
        <v>4.2769065006584463E-4</v>
      </c>
      <c r="E13" s="14">
        <v>6.7177433796001315E-4</v>
      </c>
      <c r="F13" s="14">
        <v>6.7232056244417328E-4</v>
      </c>
      <c r="G13" s="14">
        <v>1.0923966057749207E-3</v>
      </c>
      <c r="H13" s="14">
        <v>1.5193904338499542E-3</v>
      </c>
      <c r="I13" s="14">
        <v>4.7738321222586205E-4</v>
      </c>
      <c r="J13" s="14">
        <f t="shared" si="0"/>
        <v>7.2578848735070612E-4</v>
      </c>
      <c r="K13" s="14"/>
      <c r="L13" s="14"/>
      <c r="M13" s="14"/>
      <c r="N13" s="14"/>
      <c r="O13" s="14"/>
      <c r="P13" s="14"/>
    </row>
    <row r="14" spans="1:16" ht="15" x14ac:dyDescent="0.2">
      <c r="A14" s="18"/>
      <c r="B14" s="7" t="s">
        <v>0</v>
      </c>
      <c r="C14" s="14">
        <v>9.8038974725333838E-5</v>
      </c>
      <c r="D14" s="14">
        <v>4.1003232371603019E-5</v>
      </c>
      <c r="E14" s="14">
        <v>1.2206980414693768E-4</v>
      </c>
      <c r="F14" s="14">
        <v>1.0290620853737347E-4</v>
      </c>
      <c r="G14" s="14">
        <v>3.6092621868281672E-4</v>
      </c>
      <c r="H14" s="14">
        <v>2.9977735874936278E-4</v>
      </c>
      <c r="I14" s="14">
        <v>5.4322917253287752E-4</v>
      </c>
      <c r="J14" s="14">
        <f t="shared" si="0"/>
        <v>2.2399299567804355E-4</v>
      </c>
      <c r="K14" s="14"/>
      <c r="L14" s="14"/>
      <c r="M14" s="14"/>
      <c r="N14" s="14"/>
      <c r="O14" s="14"/>
      <c r="P14" s="14"/>
    </row>
    <row r="15" spans="1:16" ht="15" x14ac:dyDescent="0.2">
      <c r="A15" s="18"/>
      <c r="B15" s="7" t="s">
        <v>1</v>
      </c>
      <c r="C15" s="14">
        <v>9.2473419558475062E-3</v>
      </c>
      <c r="D15" s="14">
        <v>8.6825092781036752E-3</v>
      </c>
      <c r="E15" s="14">
        <v>4.3291834805458725E-3</v>
      </c>
      <c r="F15" s="14">
        <v>1.3483000123030091E-3</v>
      </c>
      <c r="G15" s="14">
        <v>3.4184218159397776E-3</v>
      </c>
      <c r="H15" s="14">
        <v>5.7876826856657643E-3</v>
      </c>
      <c r="I15" s="14">
        <v>3.63452373010434E-3</v>
      </c>
      <c r="J15" s="14">
        <f t="shared" si="0"/>
        <v>5.2068518512157066E-3</v>
      </c>
      <c r="K15" s="14"/>
      <c r="L15" s="14"/>
      <c r="M15" s="14"/>
      <c r="N15" s="14"/>
      <c r="O15" s="14"/>
      <c r="P15" s="14"/>
    </row>
    <row r="16" spans="1:16" ht="15" x14ac:dyDescent="0.2">
      <c r="A16" s="18"/>
      <c r="B16" s="7" t="s">
        <v>2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f t="shared" si="0"/>
        <v>1</v>
      </c>
      <c r="K16" s="14"/>
      <c r="L16" s="14"/>
      <c r="M16" s="14"/>
      <c r="N16" s="14"/>
      <c r="O16" s="14"/>
      <c r="P16" s="14"/>
    </row>
    <row r="17" spans="1:16" ht="15" x14ac:dyDescent="0.2">
      <c r="A17" s="18"/>
      <c r="B17" s="7" t="s">
        <v>20</v>
      </c>
      <c r="C17" s="14">
        <v>0.32929243442243983</v>
      </c>
      <c r="D17" s="14">
        <v>0.30921525200526756</v>
      </c>
      <c r="E17" s="14">
        <v>0.33185235852396</v>
      </c>
      <c r="F17" s="14">
        <v>0.22597014256397449</v>
      </c>
      <c r="G17" s="14">
        <v>0.23009831063244093</v>
      </c>
      <c r="H17" s="14">
        <v>0.2654867882320418</v>
      </c>
      <c r="I17" s="14">
        <v>0.25988360860121518</v>
      </c>
      <c r="J17" s="14">
        <f t="shared" si="0"/>
        <v>0.27882841356876281</v>
      </c>
      <c r="K17" s="14"/>
      <c r="L17" s="14"/>
      <c r="M17" s="14"/>
      <c r="N17" s="14"/>
      <c r="O17" s="14"/>
      <c r="P17" s="14"/>
    </row>
  </sheetData>
  <mergeCells count="14">
    <mergeCell ref="O1:O2"/>
    <mergeCell ref="P1:P2"/>
    <mergeCell ref="A3:A7"/>
    <mergeCell ref="A1:A2"/>
    <mergeCell ref="B1:B2"/>
    <mergeCell ref="C1:E1"/>
    <mergeCell ref="F1:I1"/>
    <mergeCell ref="J1:J2"/>
    <mergeCell ref="K1:K2"/>
    <mergeCell ref="A8:A12"/>
    <mergeCell ref="A13:A17"/>
    <mergeCell ref="L1:L2"/>
    <mergeCell ref="M1:M2"/>
    <mergeCell ref="N1:N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G33" sqref="G33"/>
    </sheetView>
  </sheetViews>
  <sheetFormatPr defaultRowHeight="15" x14ac:dyDescent="0.2"/>
  <cols>
    <col min="1" max="1" width="9" style="14"/>
    <col min="2" max="2" width="24.75" style="14" customWidth="1"/>
    <col min="3" max="9" width="9" style="14"/>
    <col min="10" max="14" width="9" style="17"/>
    <col min="15" max="15" width="12.625" style="17" customWidth="1"/>
    <col min="16" max="16" width="9" style="17"/>
    <col min="17" max="16384" width="9" style="14"/>
  </cols>
  <sheetData>
    <row r="1" spans="1:16" s="11" customFormat="1" ht="15.75" customHeight="1" x14ac:dyDescent="0.2">
      <c r="A1" s="20" t="s">
        <v>5</v>
      </c>
      <c r="B1" s="20" t="s">
        <v>6</v>
      </c>
      <c r="C1" s="22" t="s">
        <v>12</v>
      </c>
      <c r="D1" s="22"/>
      <c r="E1" s="22"/>
      <c r="F1" s="22" t="s">
        <v>7</v>
      </c>
      <c r="G1" s="22"/>
      <c r="H1" s="22"/>
      <c r="I1" s="22"/>
      <c r="J1" s="19" t="s">
        <v>14</v>
      </c>
      <c r="K1" s="19" t="s">
        <v>21</v>
      </c>
      <c r="L1" s="19" t="s">
        <v>23</v>
      </c>
      <c r="M1" s="19" t="s">
        <v>25</v>
      </c>
      <c r="N1" s="19" t="s">
        <v>15</v>
      </c>
      <c r="O1" s="21" t="s">
        <v>16</v>
      </c>
      <c r="P1" s="21" t="s">
        <v>26</v>
      </c>
    </row>
    <row r="2" spans="1:16" s="11" customFormat="1" ht="15.75" customHeight="1" x14ac:dyDescent="0.2">
      <c r="A2" s="20"/>
      <c r="B2" s="20"/>
      <c r="C2" s="11" t="s">
        <v>8</v>
      </c>
      <c r="D2" s="11" t="s">
        <v>9</v>
      </c>
      <c r="E2" s="11" t="s">
        <v>10</v>
      </c>
      <c r="F2" s="11" t="s">
        <v>8</v>
      </c>
      <c r="G2" s="11" t="s">
        <v>9</v>
      </c>
      <c r="H2" s="11" t="s">
        <v>10</v>
      </c>
      <c r="I2" s="11" t="s">
        <v>11</v>
      </c>
      <c r="J2" s="19"/>
      <c r="K2" s="19"/>
      <c r="L2" s="19"/>
      <c r="M2" s="19"/>
      <c r="N2" s="19"/>
      <c r="O2" s="21"/>
      <c r="P2" s="21"/>
    </row>
    <row r="3" spans="1:16" x14ac:dyDescent="0.2">
      <c r="A3" s="18" t="s">
        <v>3</v>
      </c>
      <c r="B3" s="7" t="s">
        <v>18</v>
      </c>
      <c r="C3" s="14">
        <v>1.5264518607507041E-3</v>
      </c>
      <c r="D3" s="14">
        <v>1.6483110600018305E-3</v>
      </c>
      <c r="E3" s="14">
        <v>2.1654407399056171E-3</v>
      </c>
      <c r="F3" s="14">
        <v>1.905483134424672E-3</v>
      </c>
      <c r="G3" s="14">
        <v>2.2493529974417213E-3</v>
      </c>
      <c r="H3" s="14">
        <v>3.4644689360659809E-3</v>
      </c>
      <c r="I3" s="14">
        <v>3.2679071418139794E-3</v>
      </c>
      <c r="J3" s="14">
        <f>AVERAGE(C3:I3)</f>
        <v>2.3182022672006441E-3</v>
      </c>
      <c r="K3" s="14">
        <f>J3/J13</f>
        <v>3.1940466232285005</v>
      </c>
      <c r="L3" s="14">
        <f>J3/J8</f>
        <v>4.1917776142241019</v>
      </c>
      <c r="M3" s="14">
        <f>J8/J13</f>
        <v>0.7619790258886906</v>
      </c>
      <c r="N3" s="14">
        <f>_xlfn.T.TEST(C3:I3,C13:I13,2,2)</f>
        <v>4.5069149361437179E-4</v>
      </c>
      <c r="O3" s="14">
        <f>_xlfn.T.TEST(C8:I8,C13:I13,2,2)</f>
        <v>0.45163413381014539</v>
      </c>
      <c r="P3" s="14">
        <f>_xlfn.T.TEST(C3:I3,C8:I8,2,2)</f>
        <v>1.4445855090158854E-4</v>
      </c>
    </row>
    <row r="4" spans="1:16" x14ac:dyDescent="0.2">
      <c r="A4" s="18"/>
      <c r="B4" s="7" t="s">
        <v>19</v>
      </c>
      <c r="C4" s="14">
        <v>3.9730912828022828E-4</v>
      </c>
      <c r="D4" s="14">
        <v>1.8412571707043858E-4</v>
      </c>
      <c r="E4" s="14">
        <v>7.2219478597855677E-4</v>
      </c>
      <c r="F4" s="14">
        <v>5.7050393246247668E-4</v>
      </c>
      <c r="G4" s="14">
        <v>7.3631237111630081E-4</v>
      </c>
      <c r="H4" s="14">
        <v>1.4684251480486768E-3</v>
      </c>
      <c r="I4" s="14">
        <v>1.0191598918968153E-3</v>
      </c>
      <c r="J4" s="14">
        <f t="shared" ref="J4:J17" si="0">AVERAGE(C4:I4)</f>
        <v>7.2829013926478474E-4</v>
      </c>
      <c r="K4" s="14">
        <f t="shared" ref="K4:K7" si="1">J4/J14</f>
        <v>3.2513969334630133</v>
      </c>
      <c r="L4" s="14">
        <f t="shared" ref="L4:L7" si="2">J4/J9</f>
        <v>3.0415437382219355</v>
      </c>
      <c r="M4" s="14">
        <f t="shared" ref="M4:M7" si="3">J9/J14</f>
        <v>1.0689956197584574</v>
      </c>
      <c r="N4" s="14">
        <f t="shared" ref="N4:N7" si="4">_xlfn.T.TEST(C4:I4,C14:I14,2,2)</f>
        <v>1.3151789412448921E-2</v>
      </c>
      <c r="O4" s="14">
        <f t="shared" ref="O4:O7" si="5">_xlfn.T.TEST(C9:I9,C14:I14,2,2)</f>
        <v>0.85613324387616674</v>
      </c>
      <c r="P4" s="14">
        <f t="shared" ref="P4:P7" si="6">_xlfn.T.TEST(C4:I4,C9:I9,2,2)</f>
        <v>1.2181580372970286E-2</v>
      </c>
    </row>
    <row r="5" spans="1:16" x14ac:dyDescent="0.2">
      <c r="A5" s="18"/>
      <c r="B5" s="7" t="s">
        <v>1</v>
      </c>
      <c r="C5" s="14">
        <v>1.5397935993793736E-3</v>
      </c>
      <c r="D5" s="14">
        <v>1.6419162746185458E-3</v>
      </c>
      <c r="E5" s="14">
        <v>2.7739430615095949E-4</v>
      </c>
      <c r="F5" s="14">
        <v>6.5037448300722352E-4</v>
      </c>
      <c r="G5" s="14">
        <v>7.6418539462858959E-4</v>
      </c>
      <c r="H5" s="14">
        <v>9.2781706911247491E-4</v>
      </c>
      <c r="I5" s="14">
        <v>9.1865722150945588E-4</v>
      </c>
      <c r="J5" s="14">
        <f t="shared" si="0"/>
        <v>9.6001976405808893E-4</v>
      </c>
      <c r="K5" s="14">
        <f t="shared" si="1"/>
        <v>0.18437623951869142</v>
      </c>
      <c r="L5" s="14">
        <f t="shared" si="2"/>
        <v>0.19768932345252191</v>
      </c>
      <c r="M5" s="14">
        <f t="shared" si="3"/>
        <v>0.93265653551074124</v>
      </c>
      <c r="N5" s="14">
        <f t="shared" si="4"/>
        <v>2.369377114431723E-3</v>
      </c>
      <c r="O5" s="14">
        <f t="shared" si="5"/>
        <v>0.80247412490795711</v>
      </c>
      <c r="P5" s="14">
        <f t="shared" si="6"/>
        <v>6.231887494813857E-4</v>
      </c>
    </row>
    <row r="6" spans="1:16" x14ac:dyDescent="0.2">
      <c r="A6" s="18"/>
      <c r="B6" s="7" t="s">
        <v>2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f t="shared" si="0"/>
        <v>1</v>
      </c>
      <c r="K6" s="14">
        <f t="shared" si="1"/>
        <v>1</v>
      </c>
      <c r="L6" s="14">
        <f t="shared" si="2"/>
        <v>1</v>
      </c>
      <c r="M6" s="14">
        <f t="shared" si="3"/>
        <v>1</v>
      </c>
      <c r="N6" s="14"/>
      <c r="O6" s="14"/>
      <c r="P6" s="14"/>
    </row>
    <row r="7" spans="1:16" x14ac:dyDescent="0.2">
      <c r="A7" s="18"/>
      <c r="B7" s="7" t="s">
        <v>20</v>
      </c>
      <c r="C7" s="14">
        <v>0.3309310355720182</v>
      </c>
      <c r="D7" s="14">
        <v>0.31148955500011577</v>
      </c>
      <c r="E7" s="14">
        <v>0.34603232207638335</v>
      </c>
      <c r="F7" s="14">
        <v>0.22121649187412232</v>
      </c>
      <c r="G7" s="14">
        <v>0.21639407623922302</v>
      </c>
      <c r="H7" s="14">
        <v>0.24724654821123052</v>
      </c>
      <c r="I7" s="14">
        <v>0.25790398540198717</v>
      </c>
      <c r="J7" s="14">
        <f t="shared" si="0"/>
        <v>0.27588771633929721</v>
      </c>
      <c r="K7" s="14">
        <f t="shared" si="1"/>
        <v>0.98945338033585883</v>
      </c>
      <c r="L7" s="14">
        <f t="shared" si="2"/>
        <v>1.0503945315043697</v>
      </c>
      <c r="M7" s="14">
        <f t="shared" si="3"/>
        <v>0.94198260811465639</v>
      </c>
      <c r="N7" s="14">
        <f t="shared" si="4"/>
        <v>0.91255831435842227</v>
      </c>
      <c r="O7" s="14">
        <f t="shared" si="5"/>
        <v>0.52297396434483989</v>
      </c>
      <c r="P7" s="14">
        <f t="shared" si="6"/>
        <v>0.63099426090994459</v>
      </c>
    </row>
    <row r="8" spans="1:16" x14ac:dyDescent="0.2">
      <c r="A8" s="18" t="s">
        <v>17</v>
      </c>
      <c r="B8" s="7" t="s">
        <v>18</v>
      </c>
      <c r="C8" s="14">
        <v>1.8339109360223526E-4</v>
      </c>
      <c r="D8" s="14">
        <v>1.8449020239997887E-4</v>
      </c>
      <c r="E8" s="14">
        <v>4.507247658415853E-4</v>
      </c>
      <c r="F8" s="14">
        <v>7.101687210132212E-4</v>
      </c>
      <c r="G8" s="14">
        <v>2.9523984463003175E-4</v>
      </c>
      <c r="H8" s="14">
        <v>1.2198362408686392E-3</v>
      </c>
      <c r="I8" s="14">
        <v>8.2739836379332936E-4</v>
      </c>
      <c r="J8" s="14">
        <f t="shared" si="0"/>
        <v>5.5303560459271726E-4</v>
      </c>
      <c r="K8" s="14"/>
      <c r="L8" s="14"/>
      <c r="M8" s="14"/>
      <c r="N8" s="14"/>
      <c r="O8" s="14"/>
      <c r="P8" s="14"/>
    </row>
    <row r="9" spans="1:16" x14ac:dyDescent="0.2">
      <c r="A9" s="18"/>
      <c r="B9" s="7" t="s">
        <v>0</v>
      </c>
      <c r="C9" s="14">
        <v>2.7456975457020114E-4</v>
      </c>
      <c r="D9" s="14">
        <v>2.3107168385171488E-4</v>
      </c>
      <c r="E9" s="14">
        <v>1.0870912719741388E-4</v>
      </c>
      <c r="F9" s="14">
        <v>1.5388951831795614E-4</v>
      </c>
      <c r="G9" s="14">
        <v>3.417904451327782E-4</v>
      </c>
      <c r="H9" s="14">
        <v>4.4357681486132338E-4</v>
      </c>
      <c r="I9" s="14">
        <v>1.225253747234377E-4</v>
      </c>
      <c r="J9" s="14">
        <f t="shared" si="0"/>
        <v>2.3944753123640364E-4</v>
      </c>
      <c r="K9" s="14"/>
      <c r="L9" s="14"/>
      <c r="M9" s="14"/>
      <c r="N9" s="14"/>
      <c r="O9" s="14"/>
      <c r="P9" s="14"/>
    </row>
    <row r="10" spans="1:16" x14ac:dyDescent="0.2">
      <c r="A10" s="18"/>
      <c r="B10" s="7" t="s">
        <v>1</v>
      </c>
      <c r="C10" s="14">
        <v>7.9414339405432435E-3</v>
      </c>
      <c r="D10" s="14">
        <v>7.7398688146160296E-3</v>
      </c>
      <c r="E10" s="14">
        <v>3.448378948310273E-3</v>
      </c>
      <c r="F10" s="14">
        <v>2.1234398076066963E-3</v>
      </c>
      <c r="G10" s="14">
        <v>4.0197072596290543E-3</v>
      </c>
      <c r="H10" s="14">
        <v>3.9118332151176121E-3</v>
      </c>
      <c r="I10" s="14">
        <v>4.808768873484805E-3</v>
      </c>
      <c r="J10" s="14">
        <f t="shared" si="0"/>
        <v>4.8562044084725304E-3</v>
      </c>
      <c r="K10" s="14"/>
      <c r="L10" s="14"/>
      <c r="M10" s="14"/>
      <c r="N10" s="14"/>
      <c r="O10" s="14"/>
      <c r="P10" s="14"/>
    </row>
    <row r="11" spans="1:16" x14ac:dyDescent="0.2">
      <c r="A11" s="18"/>
      <c r="B11" s="7" t="s">
        <v>2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f t="shared" si="0"/>
        <v>1</v>
      </c>
      <c r="K11" s="14"/>
      <c r="L11" s="14"/>
      <c r="M11" s="14"/>
      <c r="N11" s="14"/>
      <c r="O11" s="14"/>
      <c r="P11" s="14"/>
    </row>
    <row r="12" spans="1:16" x14ac:dyDescent="0.2">
      <c r="A12" s="18"/>
      <c r="B12" s="7" t="s">
        <v>20</v>
      </c>
      <c r="C12" s="14">
        <v>0.31460731769746797</v>
      </c>
      <c r="D12" s="14">
        <v>0.28764822032352333</v>
      </c>
      <c r="E12" s="14">
        <v>0.32838894954997555</v>
      </c>
      <c r="F12" s="14">
        <v>0.21678911090330794</v>
      </c>
      <c r="G12" s="14">
        <v>0.2127437930435789</v>
      </c>
      <c r="H12" s="14">
        <v>0.23372962385971829</v>
      </c>
      <c r="I12" s="14">
        <v>0.2446535982322546</v>
      </c>
      <c r="J12" s="14">
        <f t="shared" si="0"/>
        <v>0.26265151622997523</v>
      </c>
      <c r="K12" s="14"/>
      <c r="L12" s="14"/>
      <c r="M12" s="14"/>
      <c r="N12" s="14"/>
      <c r="O12" s="14"/>
      <c r="P12" s="14"/>
    </row>
    <row r="13" spans="1:16" x14ac:dyDescent="0.2">
      <c r="A13" s="18" t="s">
        <v>4</v>
      </c>
      <c r="B13" s="7" t="s">
        <v>18</v>
      </c>
      <c r="C13" s="14">
        <v>2.1956360913417386E-4</v>
      </c>
      <c r="D13" s="14">
        <v>4.2769065006584463E-4</v>
      </c>
      <c r="E13" s="14">
        <v>6.7177433796001315E-4</v>
      </c>
      <c r="F13" s="14">
        <v>6.7232056244417328E-4</v>
      </c>
      <c r="G13" s="14">
        <v>1.0923966057749207E-3</v>
      </c>
      <c r="H13" s="14">
        <v>1.5193904338499542E-3</v>
      </c>
      <c r="I13" s="14">
        <v>4.7738321222586205E-4</v>
      </c>
      <c r="J13" s="14">
        <f t="shared" si="0"/>
        <v>7.2578848735070612E-4</v>
      </c>
      <c r="K13" s="14"/>
      <c r="L13" s="14"/>
      <c r="M13" s="14"/>
      <c r="N13" s="14"/>
      <c r="O13" s="14"/>
      <c r="P13" s="14"/>
    </row>
    <row r="14" spans="1:16" x14ac:dyDescent="0.2">
      <c r="A14" s="18"/>
      <c r="B14" s="7" t="s">
        <v>0</v>
      </c>
      <c r="C14" s="14">
        <v>9.8038974725333838E-5</v>
      </c>
      <c r="D14" s="14">
        <v>4.1003232371603019E-5</v>
      </c>
      <c r="E14" s="14">
        <v>1.2206980414693768E-4</v>
      </c>
      <c r="F14" s="14">
        <v>1.0290620853737347E-4</v>
      </c>
      <c r="G14" s="14">
        <v>3.6092621868281672E-4</v>
      </c>
      <c r="H14" s="14">
        <v>2.9977735874936278E-4</v>
      </c>
      <c r="I14" s="14">
        <v>5.4322917253287752E-4</v>
      </c>
      <c r="J14" s="14">
        <f t="shared" si="0"/>
        <v>2.2399299567804355E-4</v>
      </c>
      <c r="K14" s="14"/>
      <c r="L14" s="14"/>
      <c r="M14" s="14"/>
      <c r="N14" s="14"/>
      <c r="O14" s="14"/>
      <c r="P14" s="14"/>
    </row>
    <row r="15" spans="1:16" x14ac:dyDescent="0.2">
      <c r="A15" s="18"/>
      <c r="B15" s="7" t="s">
        <v>1</v>
      </c>
      <c r="C15" s="14">
        <v>9.2473419558475062E-3</v>
      </c>
      <c r="D15" s="14">
        <v>8.6825092781036752E-3</v>
      </c>
      <c r="E15" s="14">
        <v>4.3291834805458725E-3</v>
      </c>
      <c r="F15" s="14">
        <v>1.3483000123030091E-3</v>
      </c>
      <c r="G15" s="14">
        <v>3.4184218159397776E-3</v>
      </c>
      <c r="H15" s="14">
        <v>5.7876826856657643E-3</v>
      </c>
      <c r="I15" s="14">
        <v>3.63452373010434E-3</v>
      </c>
      <c r="J15" s="14">
        <f t="shared" si="0"/>
        <v>5.2068518512157066E-3</v>
      </c>
      <c r="K15" s="14"/>
      <c r="L15" s="14"/>
      <c r="M15" s="14"/>
      <c r="N15" s="14"/>
      <c r="O15" s="14"/>
      <c r="P15" s="14"/>
    </row>
    <row r="16" spans="1:16" x14ac:dyDescent="0.2">
      <c r="A16" s="18"/>
      <c r="B16" s="7" t="s">
        <v>2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f t="shared" si="0"/>
        <v>1</v>
      </c>
      <c r="K16" s="14"/>
      <c r="L16" s="14"/>
      <c r="M16" s="14"/>
      <c r="N16" s="14"/>
      <c r="O16" s="14"/>
      <c r="P16" s="14"/>
    </row>
    <row r="17" spans="1:16" x14ac:dyDescent="0.2">
      <c r="A17" s="18"/>
      <c r="B17" s="7" t="s">
        <v>20</v>
      </c>
      <c r="C17" s="14">
        <v>0.32929243442243983</v>
      </c>
      <c r="D17" s="14">
        <v>0.30921525200526756</v>
      </c>
      <c r="E17" s="14">
        <v>0.33185235852396</v>
      </c>
      <c r="F17" s="14">
        <v>0.22597014256397449</v>
      </c>
      <c r="G17" s="14">
        <v>0.23009831063244093</v>
      </c>
      <c r="H17" s="14">
        <v>0.2654867882320418</v>
      </c>
      <c r="I17" s="14">
        <v>0.25988360860121518</v>
      </c>
      <c r="J17" s="14">
        <f t="shared" si="0"/>
        <v>0.27882841356876281</v>
      </c>
      <c r="K17" s="14"/>
      <c r="L17" s="14"/>
      <c r="M17" s="14"/>
      <c r="N17" s="14"/>
      <c r="O17" s="14"/>
      <c r="P17" s="14"/>
    </row>
  </sheetData>
  <mergeCells count="14">
    <mergeCell ref="O1:O2"/>
    <mergeCell ref="P1:P2"/>
    <mergeCell ref="A3:A7"/>
    <mergeCell ref="A1:A2"/>
    <mergeCell ref="B1:B2"/>
    <mergeCell ref="C1:E1"/>
    <mergeCell ref="F1:I1"/>
    <mergeCell ref="J1:J2"/>
    <mergeCell ref="K1:K2"/>
    <mergeCell ref="A8:A12"/>
    <mergeCell ref="A13:A17"/>
    <mergeCell ref="L1:L2"/>
    <mergeCell ref="M1:M2"/>
    <mergeCell ref="N1:N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ormalized Data for 1-1 ratio</vt:lpstr>
      <vt:lpstr>Raw Data for 1-1 ratio</vt:lpstr>
      <vt:lpstr>Normalized Data for1-10e2 ratio</vt:lpstr>
      <vt:lpstr>Raw Data for 1-10e2 ratio</vt:lpstr>
      <vt:lpstr>Normalized Data for1-10e4 ratio</vt:lpstr>
      <vt:lpstr>Raw Data for 1-10e4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25T07:44:18Z</dcterms:created>
  <dcterms:modified xsi:type="dcterms:W3CDTF">2021-12-24T02:20:05Z</dcterms:modified>
</cp:coreProperties>
</file>